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upplementary Data" sheetId="1" r:id="rId1"/>
  </sheets>
  <definedNames>
    <definedName name="_xlnm._FilterDatabase" localSheetId="0" hidden="1">'Supplementary Data'!$K$1:$K$539</definedName>
  </definedNames>
  <calcPr calcId="144525"/>
</workbook>
</file>

<file path=xl/sharedStrings.xml><?xml version="1.0" encoding="utf-8"?>
<sst xmlns="http://schemas.openxmlformats.org/spreadsheetml/2006/main" count="2712" uniqueCount="448">
  <si>
    <t>Altitude transet</t>
  </si>
  <si>
    <t>Family</t>
  </si>
  <si>
    <t>Genus_species (-subspecies)</t>
  </si>
  <si>
    <t>LL (cm)</t>
  </si>
  <si>
    <t>PL (cm)</t>
  </si>
  <si>
    <t>LM (g)</t>
  </si>
  <si>
    <t>PM (g)</t>
  </si>
  <si>
    <t>LA (mm^2)</t>
  </si>
  <si>
    <t>PCA (mm^2)</t>
  </si>
  <si>
    <t>Leaf form</t>
  </si>
  <si>
    <t>Site</t>
  </si>
  <si>
    <t>Altitude</t>
  </si>
  <si>
    <t>Longitude (E)</t>
  </si>
  <si>
    <t>Latitude (N)</t>
  </si>
  <si>
    <t>Actinidiaceae</t>
  </si>
  <si>
    <t>Actinidia_melanandra</t>
  </si>
  <si>
    <t>Simple leaf</t>
  </si>
  <si>
    <t>104.20°</t>
  </si>
  <si>
    <t>33.35°</t>
  </si>
  <si>
    <t>Actinidia_polygama</t>
  </si>
  <si>
    <t>104.38°</t>
  </si>
  <si>
    <t>33.32°</t>
  </si>
  <si>
    <t>Adoxaceae</t>
  </si>
  <si>
    <t>Viburnum_kansuense</t>
  </si>
  <si>
    <t>Anacardiaceae</t>
  </si>
  <si>
    <t>Cotinus_coggygria-pubescens</t>
  </si>
  <si>
    <t>Apocynaceae</t>
  </si>
  <si>
    <t>Dregea_sinensis</t>
  </si>
  <si>
    <t>104.50°</t>
  </si>
  <si>
    <t>33.46°</t>
  </si>
  <si>
    <t>Periploca_sepium</t>
  </si>
  <si>
    <t>Araliaceae</t>
  </si>
  <si>
    <t>Acanthopanax_setchuenensis</t>
  </si>
  <si>
    <t>Compound leaf</t>
  </si>
  <si>
    <t>Aralia_chinensis-nakai</t>
  </si>
  <si>
    <t>Betulaceae</t>
  </si>
  <si>
    <t>Alnus_cremastogyne</t>
  </si>
  <si>
    <t>Betula_platyphylla</t>
  </si>
  <si>
    <t>Betula_platyphylla-mandshurica</t>
  </si>
  <si>
    <t>Betula_potaninii</t>
  </si>
  <si>
    <t>Corylus_chinensis</t>
  </si>
  <si>
    <t>Corylus_sieboldiana-mandshurica</t>
  </si>
  <si>
    <t>Caprifoliaceae</t>
  </si>
  <si>
    <t>Abelia_dielsii</t>
  </si>
  <si>
    <t>Lonicera_fragrantissima_lancifolia</t>
  </si>
  <si>
    <t>Celastraceae</t>
  </si>
  <si>
    <t>Celastrus_galucophyllus</t>
  </si>
  <si>
    <t>Euonymus_przwalskii</t>
  </si>
  <si>
    <t>Coriariaceae</t>
  </si>
  <si>
    <t>Coriaria_nepalensis</t>
  </si>
  <si>
    <t>Elaeagnaceae</t>
  </si>
  <si>
    <t>Elaeagnus_umbellata</t>
  </si>
  <si>
    <t>Ericaceae</t>
  </si>
  <si>
    <t>Rhododendron_micranthum</t>
  </si>
  <si>
    <t>Fagaceae</t>
  </si>
  <si>
    <t>Quercus_acutissima</t>
  </si>
  <si>
    <t>Quercus_spinosa</t>
  </si>
  <si>
    <t>Quercus_wutaishanica</t>
  </si>
  <si>
    <t>Hydrangeaceae</t>
  </si>
  <si>
    <t>Hydrangea_longipes</t>
  </si>
  <si>
    <t>Philadelphus_incanus</t>
  </si>
  <si>
    <t>Juglandaceae</t>
  </si>
  <si>
    <t>Juglans_cathayensis</t>
  </si>
  <si>
    <t>Pterocarya_macroptera</t>
  </si>
  <si>
    <t>Lamiaceae</t>
  </si>
  <si>
    <t>Elsholtzia fruticosa</t>
  </si>
  <si>
    <t>Lardizabalaceae</t>
  </si>
  <si>
    <t>Holboellia_fargesii</t>
  </si>
  <si>
    <t>Lauraceae</t>
  </si>
  <si>
    <t>Lindera_erythrocarpa</t>
  </si>
  <si>
    <t>Litsea_tsinlingensis</t>
  </si>
  <si>
    <t>Moraceae</t>
  </si>
  <si>
    <t>Broussonetia_papyrifera</t>
  </si>
  <si>
    <t>Cudrania_tricuspidata</t>
  </si>
  <si>
    <t>Morus_cathayana</t>
  </si>
  <si>
    <t>Morus_mongolica</t>
  </si>
  <si>
    <t>Rhamnaceae</t>
  </si>
  <si>
    <t>Berchemia_flavescens</t>
  </si>
  <si>
    <t>Berchemia_sinica</t>
  </si>
  <si>
    <t>Rhamnus_rugulosa</t>
  </si>
  <si>
    <t>Rosaceae</t>
  </si>
  <si>
    <t>Rosa_banksiae-noymalis</t>
  </si>
  <si>
    <t>Sorbus_hemsleyi</t>
  </si>
  <si>
    <t>Spiraea_chinensis</t>
  </si>
  <si>
    <t>Rutaceae</t>
  </si>
  <si>
    <t>Zanthoxylum_armatum</t>
  </si>
  <si>
    <t>Sapindaceae</t>
  </si>
  <si>
    <t>Acer_tetramerum-betulifolium</t>
  </si>
  <si>
    <t>Stachyuraceae</t>
  </si>
  <si>
    <t>Stachyurus_himalaicus</t>
  </si>
  <si>
    <t>Vitaceae</t>
  </si>
  <si>
    <t>Ampelopsis_delavayana</t>
  </si>
  <si>
    <t>Vitis_piasezkii</t>
  </si>
  <si>
    <t>Sambucus_williamsii</t>
  </si>
  <si>
    <t>103.45°</t>
  </si>
  <si>
    <t>43.16°</t>
  </si>
  <si>
    <t>Viburnum_erubescens-gracilipes</t>
  </si>
  <si>
    <t>Viburnum_erubescens-prattii</t>
  </si>
  <si>
    <t>104.36°</t>
  </si>
  <si>
    <t>41.27°</t>
  </si>
  <si>
    <t>Viburnum_mongolicum</t>
  </si>
  <si>
    <t>103.32°</t>
  </si>
  <si>
    <t>42.04°</t>
  </si>
  <si>
    <t>Toxicodendron_vernicifluum</t>
  </si>
  <si>
    <t>104.18°</t>
  </si>
  <si>
    <t>48.55°</t>
  </si>
  <si>
    <t>Acanthopanax_leucorrhizus</t>
  </si>
  <si>
    <t>Carpinus_turczaninowii-stipulata</t>
  </si>
  <si>
    <t>Buxaceae</t>
  </si>
  <si>
    <t>Buxus_sinica-aemulans</t>
  </si>
  <si>
    <t>Cannabaceae</t>
  </si>
  <si>
    <t>Celtis_bungeana</t>
  </si>
  <si>
    <t>Lonicera_fragrantissima-standishii</t>
  </si>
  <si>
    <t>Euonymus_alatus</t>
  </si>
  <si>
    <t>Euonymus_sanguineus</t>
  </si>
  <si>
    <t>Fabaceae</t>
  </si>
  <si>
    <t>Indigofera_amblyantha</t>
  </si>
  <si>
    <t>Lespedeza_bicolor</t>
  </si>
  <si>
    <t>Quercus_aliena</t>
  </si>
  <si>
    <t>Quercus_baronii</t>
  </si>
  <si>
    <t>Hydrangea_villosa</t>
  </si>
  <si>
    <t>Philadelphus_kansuensis</t>
  </si>
  <si>
    <t>Caryopteris_tangutica</t>
  </si>
  <si>
    <t>Malvaceae</t>
  </si>
  <si>
    <t>Tilia_dictyoneura</t>
  </si>
  <si>
    <t>Morus_alba</t>
  </si>
  <si>
    <t>Morus_australis</t>
  </si>
  <si>
    <t>Oleaceae</t>
  </si>
  <si>
    <t>Forsythia_giraldiana</t>
  </si>
  <si>
    <t>Forsythia_mira</t>
  </si>
  <si>
    <t>Fraxinus_mandschurica</t>
  </si>
  <si>
    <t>Jasminum_humile-kansuense</t>
  </si>
  <si>
    <t>Syringa_microphylla</t>
  </si>
  <si>
    <t>Polygonaceae</t>
  </si>
  <si>
    <t>Fallopia_aubertii</t>
  </si>
  <si>
    <t>Berchemia_polyphylla-polyphylla</t>
  </si>
  <si>
    <t>Berchemia_wilsonii</t>
  </si>
  <si>
    <t>Rhamnus_dumetorum</t>
  </si>
  <si>
    <t>Spiraea_trilobata</t>
  </si>
  <si>
    <t>Euodia_daniellii</t>
  </si>
  <si>
    <t>Zanthoxylum_bungeanum</t>
  </si>
  <si>
    <t>Zanthoxylum_piasezkii</t>
  </si>
  <si>
    <t>Salicaceae</t>
  </si>
  <si>
    <t>Populus_cathayana-latifolia</t>
  </si>
  <si>
    <t>Populus_purdomii-rockii</t>
  </si>
  <si>
    <t>Salix_characta</t>
  </si>
  <si>
    <t>Acer_mono-macropterum</t>
  </si>
  <si>
    <t>Acer_yui-leptocarpum</t>
  </si>
  <si>
    <t>Koelreuteria_paniculata</t>
  </si>
  <si>
    <t>Schisandraceae</t>
  </si>
  <si>
    <t>Schisandra_sphenanthera</t>
  </si>
  <si>
    <t>Scrophulariaceae</t>
  </si>
  <si>
    <t>Buddleja_albiflora</t>
  </si>
  <si>
    <t>Simaroubaceae</t>
  </si>
  <si>
    <t>Ailanthus_altissima</t>
  </si>
  <si>
    <t>Smilacaceae</t>
  </si>
  <si>
    <t>Smilax_stans</t>
  </si>
  <si>
    <t>Stachyurus_chinensis</t>
  </si>
  <si>
    <t>Ulmaceae</t>
  </si>
  <si>
    <t>Ulmus_pumila</t>
  </si>
  <si>
    <t>Vitis_betulifolia</t>
  </si>
  <si>
    <t>Vitis_heyneana</t>
  </si>
  <si>
    <t>Actinidia_kolomikta</t>
  </si>
  <si>
    <t>104.17°</t>
  </si>
  <si>
    <t>34.18°</t>
  </si>
  <si>
    <t>103.29°</t>
  </si>
  <si>
    <t>33.59°</t>
  </si>
  <si>
    <t>Viburnum_betulifolium</t>
  </si>
  <si>
    <t>Viburnum_glomeratum</t>
  </si>
  <si>
    <t>104.32°</t>
  </si>
  <si>
    <t>36.51°</t>
  </si>
  <si>
    <t>Viburnum_nervosum</t>
  </si>
  <si>
    <t>Berberidaceae</t>
  </si>
  <si>
    <t>Berberis_circumserrata</t>
  </si>
  <si>
    <t>Berberis_dasystachya</t>
  </si>
  <si>
    <t>Betula_albosinensis</t>
  </si>
  <si>
    <t>Lonicera_chrysantha</t>
  </si>
  <si>
    <t>Lonicera_elisae</t>
  </si>
  <si>
    <t>Celastrus_hypoleucus</t>
  </si>
  <si>
    <t>Euonymus_cornutus</t>
  </si>
  <si>
    <t>Euonymus_porphyreus</t>
  </si>
  <si>
    <t>Cornaceae</t>
  </si>
  <si>
    <t>Swida_macrophylla</t>
  </si>
  <si>
    <t>Tilia_chinensis</t>
  </si>
  <si>
    <t>Tilia_paucicostata</t>
  </si>
  <si>
    <t>Syringa_oblata-giraldii</t>
  </si>
  <si>
    <t>Cerasus_sp</t>
  </si>
  <si>
    <t>Cotoneaster_submultiflorus</t>
  </si>
  <si>
    <t>Maddenia_incisoserrata</t>
  </si>
  <si>
    <t>Malus_baccata</t>
  </si>
  <si>
    <t>Malus_honanensis</t>
  </si>
  <si>
    <t>Rosa_hugonis</t>
  </si>
  <si>
    <t>Rubus_mesogaeus</t>
  </si>
  <si>
    <t>Rubus_phoenicolasius</t>
  </si>
  <si>
    <t>Sorbus_discolor</t>
  </si>
  <si>
    <t>Spiraea_rosthornii</t>
  </si>
  <si>
    <t>Sabiaceae</t>
  </si>
  <si>
    <t>Meliosma_cuneifolia</t>
  </si>
  <si>
    <t>Populus_davidiana</t>
  </si>
  <si>
    <t>Salix_cathayana</t>
  </si>
  <si>
    <t>Salix_cheilophila</t>
  </si>
  <si>
    <t>Salix_hypoleuca</t>
  </si>
  <si>
    <t>Salix_matsudana</t>
  </si>
  <si>
    <t>Salix_pseudowallichiana</t>
  </si>
  <si>
    <t>Salix_wallichiana</t>
  </si>
  <si>
    <t>Acer_davidii</t>
  </si>
  <si>
    <t>Acer_mono</t>
  </si>
  <si>
    <t>Acer_oliverianum</t>
  </si>
  <si>
    <t>Acer_tetramerum</t>
  </si>
  <si>
    <t>Buddleja_crispa</t>
  </si>
  <si>
    <t>Smilax_trachypoda</t>
  </si>
  <si>
    <t>Ulmus_japonica-suberosa</t>
  </si>
  <si>
    <t>Ulmus_laciniata</t>
  </si>
  <si>
    <t>Viburnum_schensianum</t>
  </si>
  <si>
    <t>103.52°</t>
  </si>
  <si>
    <t>34.10°</t>
  </si>
  <si>
    <t>Alangiaceae</t>
  </si>
  <si>
    <t>Alangium_platanifolium</t>
  </si>
  <si>
    <t>Rhus_chinensis</t>
  </si>
  <si>
    <t>103.57°</t>
  </si>
  <si>
    <t>33.55°</t>
  </si>
  <si>
    <t>Rhus_potaninii</t>
  </si>
  <si>
    <t>Rhus_punjabensis-sinica</t>
  </si>
  <si>
    <t>Corylus_heterophylla</t>
  </si>
  <si>
    <t>Celastrus_glaucophyllus</t>
  </si>
  <si>
    <t>Celastrus_rosthornianus-loeseneri</t>
  </si>
  <si>
    <t>Cornus_officinalis</t>
  </si>
  <si>
    <t>Swida bretschneideri</t>
  </si>
  <si>
    <t>Hamamelidaceae</t>
  </si>
  <si>
    <t>Euptelea_pleiospermum</t>
  </si>
  <si>
    <t>Deutzia_vilmorinae</t>
  </si>
  <si>
    <t>Hydrangea_anomala</t>
  </si>
  <si>
    <t>Berchemia_floribunda</t>
  </si>
  <si>
    <t>Neillia_sinensis</t>
  </si>
  <si>
    <t>Rubus_parvifolius-adenochlamys</t>
  </si>
  <si>
    <t>Sorbus_hupehensis</t>
  </si>
  <si>
    <t>Zanthoxylum_bungeanum-pubescens</t>
  </si>
  <si>
    <t>Meliosma_myriantha-pilosa</t>
  </si>
  <si>
    <t>Acer_ginnala-theiferum</t>
  </si>
  <si>
    <t>Acer_maximowiczii</t>
  </si>
  <si>
    <t>Smilax_menispermoidea</t>
  </si>
  <si>
    <t>Staphyleaceae</t>
  </si>
  <si>
    <t>Staphylea_holocarpa</t>
  </si>
  <si>
    <t>Thymelaeaceae</t>
  </si>
  <si>
    <t>Daphne_tangutica</t>
  </si>
  <si>
    <t>Ulmus_glaucescens</t>
  </si>
  <si>
    <t>Zelkova_sinica</t>
  </si>
  <si>
    <t>102.44°</t>
  </si>
  <si>
    <t>35.06°</t>
  </si>
  <si>
    <t>Viburnum_opulus-calvescens</t>
  </si>
  <si>
    <t>Aralia_chinensis</t>
  </si>
  <si>
    <t>102.53°</t>
  </si>
  <si>
    <t>34.19°</t>
  </si>
  <si>
    <t>Berberis_kansuensis</t>
  </si>
  <si>
    <t>102.51°</t>
  </si>
  <si>
    <t>34.12°</t>
  </si>
  <si>
    <t>Ostryopsis_davidiana</t>
  </si>
  <si>
    <t>Lonicera_ferdinandii</t>
  </si>
  <si>
    <t>Lonicera_hispida</t>
  </si>
  <si>
    <t>Elaeagnus_bockii</t>
  </si>
  <si>
    <t>Caragana_tibetica</t>
  </si>
  <si>
    <t>Lespedeza_floribunda</t>
  </si>
  <si>
    <t>Lespedeza_formosa</t>
  </si>
  <si>
    <t>Grossulariaceae</t>
  </si>
  <si>
    <t>Ribes_himalense</t>
  </si>
  <si>
    <t>Ribes_maximowiczianum</t>
  </si>
  <si>
    <t>Ribes_vilmorinii</t>
  </si>
  <si>
    <t>Lindera_glauca</t>
  </si>
  <si>
    <t>Rhamnus_tangutica</t>
  </si>
  <si>
    <t>Cerasus_clarofolia</t>
  </si>
  <si>
    <t>Cotoneaster_acutifolius</t>
  </si>
  <si>
    <t>Cotoneaster_divaricatus</t>
  </si>
  <si>
    <t>Cotoneaster_multiflorus</t>
  </si>
  <si>
    <t>Crataegus_kansuensis</t>
  </si>
  <si>
    <t>Malus_kansuensis</t>
  </si>
  <si>
    <t>Padus_racemosa</t>
  </si>
  <si>
    <t>Pyrus_xerophila</t>
  </si>
  <si>
    <t>Rosa_davidii</t>
  </si>
  <si>
    <t>Rosa_moyesii</t>
  </si>
  <si>
    <t>Rosa_willmottiae</t>
  </si>
  <si>
    <t>Rubus_pileatus</t>
  </si>
  <si>
    <t>Sorbaria_kirilowii</t>
  </si>
  <si>
    <t>Spiraea_mongolica</t>
  </si>
  <si>
    <t>Populus_cathayana</t>
  </si>
  <si>
    <t>Salix_jishiensis</t>
  </si>
  <si>
    <t>Ulmus_davidiana-japonica</t>
  </si>
  <si>
    <t>102.42°</t>
  </si>
  <si>
    <t>35.51°</t>
  </si>
  <si>
    <t>Viburnum_macrocephalum</t>
  </si>
  <si>
    <t>34.57°</t>
  </si>
  <si>
    <t>103.42°</t>
  </si>
  <si>
    <t>34.30°</t>
  </si>
  <si>
    <t>Berberis_dubia</t>
  </si>
  <si>
    <t>103.33°</t>
  </si>
  <si>
    <t>34.03°</t>
  </si>
  <si>
    <t>Berberis_thunbergii</t>
  </si>
  <si>
    <t>Berberis_vernae</t>
  </si>
  <si>
    <t>Hippophae_rhamnoides-sinensis</t>
  </si>
  <si>
    <t>Ribes_alpestre</t>
  </si>
  <si>
    <t>Ribes_moupinense</t>
  </si>
  <si>
    <t>Ribes_tenue</t>
  </si>
  <si>
    <t>Deutzia_discolor</t>
  </si>
  <si>
    <t>Hydrangea_bretschneideri</t>
  </si>
  <si>
    <t>Syringa_pekinensis</t>
  </si>
  <si>
    <t>Armeniaca_sibirica</t>
  </si>
  <si>
    <t>Cerasus_setulosa</t>
  </si>
  <si>
    <t>Cotoneaster_zabelii</t>
  </si>
  <si>
    <t>Malus_mandshurica</t>
  </si>
  <si>
    <t>Malus_transitoria</t>
  </si>
  <si>
    <t>Prunus_salicina</t>
  </si>
  <si>
    <t>Rosa_omeiensis</t>
  </si>
  <si>
    <t>Rubus_amabilis</t>
  </si>
  <si>
    <t>Sorbaria arborea</t>
  </si>
  <si>
    <t>Populus_davidiana-ovata</t>
  </si>
  <si>
    <t>Populus_pseudo-simonii</t>
  </si>
  <si>
    <t>Populus_simonii</t>
  </si>
  <si>
    <t>Salix_paraplesia</t>
  </si>
  <si>
    <t>Salix_rehderiana</t>
  </si>
  <si>
    <t>Acer_caudatum-multiserratum</t>
  </si>
  <si>
    <t>Acer_ginnala</t>
  </si>
  <si>
    <t>Buddleja_davidii</t>
  </si>
  <si>
    <t>Ulmus_davidiana</t>
  </si>
  <si>
    <t>Actinidia_tetramera</t>
  </si>
  <si>
    <t>103.59°</t>
  </si>
  <si>
    <t>35.18°</t>
  </si>
  <si>
    <t>Clematoclethra_lasioclada</t>
  </si>
  <si>
    <t>Acanthopanax_giraldii</t>
  </si>
  <si>
    <t>103.08°</t>
  </si>
  <si>
    <t>34.05°</t>
  </si>
  <si>
    <t>Acanthopanax_stenophyllus</t>
  </si>
  <si>
    <t>102.10°</t>
  </si>
  <si>
    <t>36.29°</t>
  </si>
  <si>
    <t>Lonicera_saccata</t>
  </si>
  <si>
    <t>Lonicera_trichosantha</t>
  </si>
  <si>
    <t>Lonicera_webbiana</t>
  </si>
  <si>
    <t>Cornus_poliophylla-microphylla</t>
  </si>
  <si>
    <t>Ribes_meyeri</t>
  </si>
  <si>
    <t>Deutzia_albida</t>
  </si>
  <si>
    <t>Hydrangea_longipes-fulvescens</t>
  </si>
  <si>
    <t>Tilia_laetevirens</t>
  </si>
  <si>
    <t>Rhamnus_parvifolia</t>
  </si>
  <si>
    <t>Cerasus_conadenia</t>
  </si>
  <si>
    <t>Cotoneaster_tenuipes</t>
  </si>
  <si>
    <t>Padus_ obtusata</t>
  </si>
  <si>
    <t>Potentilla_glabra</t>
  </si>
  <si>
    <t>Rosa_sweginzowii</t>
  </si>
  <si>
    <t>Sorbaria_arborea</t>
  </si>
  <si>
    <t>Sorbus_koehneana</t>
  </si>
  <si>
    <t>Populus_davidiana-laticuneata</t>
  </si>
  <si>
    <t>Salix_ernesti-glabrescens</t>
  </si>
  <si>
    <t>103.10°</t>
  </si>
  <si>
    <t>34.09°</t>
  </si>
  <si>
    <t>Berberis_diaphana</t>
  </si>
  <si>
    <t>103.35°</t>
  </si>
  <si>
    <t>34.29°</t>
  </si>
  <si>
    <t>Lonicera_nervosa</t>
  </si>
  <si>
    <t>Lonicera_rupicola-syringantha</t>
  </si>
  <si>
    <t>Lonicera_tangutica</t>
  </si>
  <si>
    <t>Ribes_alpestre-gigantem</t>
  </si>
  <si>
    <t>Cerasus_tomentosa</t>
  </si>
  <si>
    <t>Crataegus_wilsonii</t>
  </si>
  <si>
    <t>Maddenia_wilsonii</t>
  </si>
  <si>
    <t>Salix_tenella</t>
  </si>
  <si>
    <t>103.31°</t>
  </si>
  <si>
    <t>35.01°</t>
  </si>
  <si>
    <t>35.10°</t>
  </si>
  <si>
    <t>Asteraceae</t>
  </si>
  <si>
    <t>Pertya_discolor</t>
  </si>
  <si>
    <t>102.56°</t>
  </si>
  <si>
    <t>34.08°</t>
  </si>
  <si>
    <t>Betula_utilis</t>
  </si>
  <si>
    <t>Caragana_densa</t>
  </si>
  <si>
    <t>Hedysarum_multijugum</t>
  </si>
  <si>
    <t>Cotoneaster_acuminatus</t>
  </si>
  <si>
    <t>Salix_sinopurpurea</t>
  </si>
  <si>
    <t>Ulmus_macrocarpa</t>
  </si>
  <si>
    <t>104.28°</t>
  </si>
  <si>
    <t>34.59°</t>
  </si>
  <si>
    <t>Pertya_sinensis</t>
  </si>
  <si>
    <t>29</t>
  </si>
  <si>
    <t>Berberis_aggregata</t>
  </si>
  <si>
    <t>28</t>
  </si>
  <si>
    <t>103.09°</t>
  </si>
  <si>
    <t>34.33°</t>
  </si>
  <si>
    <t>Lonicera_szechuanica</t>
  </si>
  <si>
    <t>Caragana_opulens</t>
  </si>
  <si>
    <t>Cerasus_stipulacea</t>
  </si>
  <si>
    <t>Salix_taoensis</t>
  </si>
  <si>
    <t>104.51°</t>
  </si>
  <si>
    <t>33.71°</t>
  </si>
  <si>
    <t>Amaranthaceae</t>
  </si>
  <si>
    <t>Ceratoides_arborescens</t>
  </si>
  <si>
    <t>Acanthopanax_giraldii-pilosulus</t>
  </si>
  <si>
    <t>103.05°</t>
  </si>
  <si>
    <t>34.26°</t>
  </si>
  <si>
    <t>Betula_chinensis</t>
  </si>
  <si>
    <t>Lonicera_taipeiensis</t>
  </si>
  <si>
    <t>Lonicera_webbiana-mupinensis</t>
  </si>
  <si>
    <t>Euonymus_nanus</t>
  </si>
  <si>
    <t>Potentilla_fruticosa</t>
  </si>
  <si>
    <t>Sibiraea_angustata</t>
  </si>
  <si>
    <t>Sibiraea_laevigata</t>
  </si>
  <si>
    <t>Sorbus_tapashana</t>
  </si>
  <si>
    <t>Salix_biondiana</t>
  </si>
  <si>
    <t>102.59°</t>
  </si>
  <si>
    <t>34.24°</t>
  </si>
  <si>
    <t>103.12°</t>
  </si>
  <si>
    <t>Lonicera_caerulea</t>
  </si>
  <si>
    <t>102.27°</t>
  </si>
  <si>
    <t>34.28°</t>
  </si>
  <si>
    <t>Euonymus_nanoides</t>
  </si>
  <si>
    <t>Rhododendron_thymifolium</t>
  </si>
  <si>
    <t>Ribes_acuminatum</t>
  </si>
  <si>
    <t>Ribes_stenocarpum</t>
  </si>
  <si>
    <t>Salix_hylonoma</t>
  </si>
  <si>
    <t>Salix_tangii</t>
  </si>
  <si>
    <t>102.58°</t>
  </si>
  <si>
    <t>34.20°</t>
  </si>
  <si>
    <t>102.11°</t>
  </si>
  <si>
    <t>34.39°</t>
  </si>
  <si>
    <t>101.55°</t>
  </si>
  <si>
    <t>33.27°</t>
  </si>
  <si>
    <t>Lonicera_dieshansis</t>
  </si>
  <si>
    <t>Lonicera_inconspicua</t>
  </si>
  <si>
    <t>Lonicera_serreana</t>
  </si>
  <si>
    <t>Rhododendron_anthopogonoides</t>
  </si>
  <si>
    <t>Rhododendron_capitatum</t>
  </si>
  <si>
    <t>Rhododendron_oreodoxa</t>
  </si>
  <si>
    <t>Rhododendron_rufum</t>
  </si>
  <si>
    <t>Caragana_ubata</t>
  </si>
  <si>
    <t>Ribes_glaciale</t>
  </si>
  <si>
    <t>Ribes_setchuense</t>
  </si>
  <si>
    <t>Rosa_graciliflora</t>
  </si>
  <si>
    <t>Salix_spathulifolia</t>
  </si>
  <si>
    <t>Berberis_silva-taroucana</t>
  </si>
  <si>
    <t>101.53°</t>
  </si>
  <si>
    <t>33.51°</t>
  </si>
  <si>
    <t>Lonicera_rupicola</t>
  </si>
  <si>
    <t>102.57°</t>
  </si>
  <si>
    <t>Caragana_erinacea</t>
  </si>
  <si>
    <t>Cotoneaster_adpressus</t>
  </si>
  <si>
    <t>Salix_linearistipularis</t>
  </si>
  <si>
    <t>Salix_taoensis-pedicellata</t>
  </si>
  <si>
    <t>103.02°</t>
  </si>
  <si>
    <t>33.26°</t>
  </si>
  <si>
    <t>Salix_cupularis</t>
  </si>
  <si>
    <t>Salix_oritrepha</t>
  </si>
  <si>
    <t>Salix_pseudospissa</t>
  </si>
</sst>
</file>

<file path=xl/styles.xml><?xml version="1.0" encoding="utf-8"?>
<styleSheet xmlns="http://schemas.openxmlformats.org/spreadsheetml/2006/main">
  <numFmts count="7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176" formatCode="0_ "/>
    <numFmt numFmtId="41" formatCode="_ * #,##0_ ;_ * \-#,##0_ ;_ * &quot;-&quot;_ ;_ @_ "/>
    <numFmt numFmtId="177" formatCode="0.00000_ "/>
    <numFmt numFmtId="43" formatCode="_ * #,##0.00_ ;_ * \-#,##0.00_ ;_ * &quot;-&quot;??_ ;_ @_ "/>
    <numFmt numFmtId="178" formatCode="0.000_ "/>
  </numFmts>
  <fonts count="22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name val="Times New Roman"/>
      <charset val="134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3" fillId="2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4" borderId="3" applyNumberFormat="0" applyFont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9" fillId="13" borderId="2" applyNumberFormat="0" applyAlignment="0" applyProtection="0">
      <alignment vertical="center"/>
    </xf>
    <xf numFmtId="0" fontId="18" fillId="13" borderId="1" applyNumberFormat="0" applyAlignment="0" applyProtection="0">
      <alignment vertical="center"/>
    </xf>
    <xf numFmtId="0" fontId="19" fillId="29" borderId="7" applyNumberFormat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177" fontId="1" fillId="0" borderId="0" xfId="0" applyNumberFormat="1" applyFont="1" applyFill="1" applyAlignment="1">
      <alignment horizontal="left" vertical="center"/>
    </xf>
    <xf numFmtId="178" fontId="1" fillId="0" borderId="0" xfId="0" applyNumberFormat="1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177" fontId="1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178" fontId="1" fillId="0" borderId="0" xfId="0" applyNumberFormat="1" applyFont="1" applyFill="1" applyBorder="1" applyAlignment="1">
      <alignment horizontal="left" vertical="center"/>
    </xf>
    <xf numFmtId="176" fontId="1" fillId="0" borderId="0" xfId="0" applyNumberFormat="1" applyFont="1" applyFill="1" applyBorder="1" applyAlignment="1">
      <alignment horizontal="left" vertical="center"/>
    </xf>
    <xf numFmtId="177" fontId="2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49" fontId="1" fillId="0" borderId="0" xfId="0" applyNumberFormat="1" applyFont="1" applyFill="1" applyAlignment="1">
      <alignment horizontal="left" vertical="center"/>
    </xf>
    <xf numFmtId="177" fontId="1" fillId="0" borderId="0" xfId="0" applyNumberFormat="1" applyFont="1" applyFill="1" applyBorder="1" applyAlignment="1">
      <alignment horizontal="left"/>
    </xf>
    <xf numFmtId="177" fontId="2" fillId="0" borderId="0" xfId="0" applyNumberFormat="1" applyFont="1" applyFill="1" applyBorder="1" applyAlignment="1">
      <alignment horizontal="left" vertical="center"/>
    </xf>
    <xf numFmtId="176" fontId="1" fillId="0" borderId="0" xfId="0" applyNumberFormat="1" applyFont="1" applyFill="1" applyBorder="1" applyAlignment="1">
      <alignment horizontal="left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39"/>
  <sheetViews>
    <sheetView tabSelected="1" topLeftCell="C1" workbookViewId="0">
      <pane ySplit="1" topLeftCell="A2" activePane="bottomLeft" state="frozen"/>
      <selection/>
      <selection pane="bottomLeft" activeCell="P5" sqref="P5"/>
    </sheetView>
  </sheetViews>
  <sheetFormatPr defaultColWidth="9" defaultRowHeight="15.75"/>
  <cols>
    <col min="1" max="1" width="13.125" style="1" customWidth="1"/>
    <col min="2" max="2" width="15.375" style="1" customWidth="1"/>
    <col min="3" max="3" width="25.75" style="1" customWidth="1"/>
    <col min="4" max="4" width="10.25" style="2" customWidth="1"/>
    <col min="5" max="5" width="10.75" style="2" customWidth="1"/>
    <col min="6" max="6" width="10.25" style="2" customWidth="1"/>
    <col min="7" max="7" width="9.75" style="2" customWidth="1"/>
    <col min="8" max="8" width="10.75" style="3" customWidth="1"/>
    <col min="9" max="9" width="12" style="2" customWidth="1"/>
    <col min="10" max="10" width="13.5" style="1" customWidth="1"/>
    <col min="11" max="11" width="4.625" style="4" customWidth="1"/>
    <col min="12" max="12" width="11.875" style="4" customWidth="1"/>
    <col min="13" max="13" width="11.375" style="1" customWidth="1"/>
    <col min="14" max="14" width="12.5" style="1" customWidth="1"/>
    <col min="15" max="16384" width="9" style="1"/>
  </cols>
  <sheetData>
    <row r="1" s="1" customFormat="1" spans="1:14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5" t="s">
        <v>9</v>
      </c>
      <c r="K1" s="4" t="s">
        <v>10</v>
      </c>
      <c r="L1" s="4" t="s">
        <v>11</v>
      </c>
      <c r="M1" s="1" t="s">
        <v>12</v>
      </c>
      <c r="N1" s="1" t="s">
        <v>13</v>
      </c>
    </row>
    <row r="2" s="1" customFormat="1" spans="1:14">
      <c r="A2" s="1">
        <v>1800</v>
      </c>
      <c r="B2" s="5" t="s">
        <v>14</v>
      </c>
      <c r="C2" s="5" t="s">
        <v>15</v>
      </c>
      <c r="D2" s="6">
        <v>10.631</v>
      </c>
      <c r="E2" s="6">
        <v>2.48244444444444</v>
      </c>
      <c r="F2" s="6">
        <v>0.242688888888889</v>
      </c>
      <c r="G2" s="6">
        <v>0.0118333333333333</v>
      </c>
      <c r="H2" s="3">
        <v>3637.16666666667</v>
      </c>
      <c r="I2" s="6">
        <v>1.0812087997835</v>
      </c>
      <c r="J2" s="5" t="s">
        <v>16</v>
      </c>
      <c r="K2" s="4">
        <v>1</v>
      </c>
      <c r="L2" s="4">
        <v>1785</v>
      </c>
      <c r="M2" s="1" t="s">
        <v>17</v>
      </c>
      <c r="N2" s="1" t="s">
        <v>18</v>
      </c>
    </row>
    <row r="3" s="1" customFormat="1" spans="1:14">
      <c r="A3" s="1">
        <v>1800</v>
      </c>
      <c r="B3" s="5" t="s">
        <v>14</v>
      </c>
      <c r="C3" s="5" t="s">
        <v>19</v>
      </c>
      <c r="D3" s="6">
        <v>9.86988888888889</v>
      </c>
      <c r="E3" s="6">
        <v>0.949555555555555</v>
      </c>
      <c r="F3" s="6">
        <v>0.248166666666667</v>
      </c>
      <c r="G3" s="6">
        <v>0.00735555555555556</v>
      </c>
      <c r="H3" s="3">
        <v>3108</v>
      </c>
      <c r="I3" s="6">
        <v>2.11323361038057</v>
      </c>
      <c r="J3" s="5" t="s">
        <v>16</v>
      </c>
      <c r="K3" s="4">
        <v>2</v>
      </c>
      <c r="L3" s="4">
        <v>1810</v>
      </c>
      <c r="M3" s="1" t="s">
        <v>20</v>
      </c>
      <c r="N3" s="1" t="s">
        <v>21</v>
      </c>
    </row>
    <row r="4" s="1" customFormat="1" spans="1:14">
      <c r="A4" s="1">
        <v>1800</v>
      </c>
      <c r="B4" s="5" t="s">
        <v>22</v>
      </c>
      <c r="C4" s="5" t="s">
        <v>23</v>
      </c>
      <c r="D4" s="6">
        <v>4.957</v>
      </c>
      <c r="E4" s="6">
        <v>2.11222222222222</v>
      </c>
      <c r="F4" s="6">
        <v>0.0444166666666667</v>
      </c>
      <c r="G4" s="6">
        <v>0.00365833333333333</v>
      </c>
      <c r="H4" s="3">
        <v>1229.66666666667</v>
      </c>
      <c r="I4" s="6">
        <v>0.324397637277212</v>
      </c>
      <c r="J4" s="5" t="s">
        <v>16</v>
      </c>
      <c r="K4" s="4">
        <v>2</v>
      </c>
      <c r="L4" s="4">
        <v>1810</v>
      </c>
      <c r="M4" s="1" t="s">
        <v>20</v>
      </c>
      <c r="N4" s="1" t="s">
        <v>21</v>
      </c>
    </row>
    <row r="5" s="1" customFormat="1" spans="1:14">
      <c r="A5" s="1">
        <v>1800</v>
      </c>
      <c r="B5" s="5" t="s">
        <v>24</v>
      </c>
      <c r="C5" s="5" t="s">
        <v>25</v>
      </c>
      <c r="D5" s="6">
        <v>9.21983333333333</v>
      </c>
      <c r="E5" s="6">
        <v>4.59266666666667</v>
      </c>
      <c r="F5" s="6">
        <v>0.428683333333333</v>
      </c>
      <c r="G5" s="6">
        <v>0.0285</v>
      </c>
      <c r="H5" s="3">
        <v>4728.38333333333</v>
      </c>
      <c r="I5" s="6">
        <v>0.924546527688044</v>
      </c>
      <c r="J5" s="5" t="s">
        <v>16</v>
      </c>
      <c r="K5" s="4">
        <v>1</v>
      </c>
      <c r="L5" s="4">
        <v>1785</v>
      </c>
      <c r="M5" s="1" t="s">
        <v>17</v>
      </c>
      <c r="N5" s="1" t="s">
        <v>18</v>
      </c>
    </row>
    <row r="6" s="1" customFormat="1" spans="1:14">
      <c r="A6" s="1">
        <v>1800</v>
      </c>
      <c r="B6" s="5" t="s">
        <v>26</v>
      </c>
      <c r="C6" s="5" t="s">
        <v>27</v>
      </c>
      <c r="D6" s="6">
        <v>10.9702222222222</v>
      </c>
      <c r="E6" s="6">
        <v>1.596</v>
      </c>
      <c r="F6" s="6">
        <v>0.188466666666667</v>
      </c>
      <c r="G6" s="6">
        <v>0.00705555555555556</v>
      </c>
      <c r="H6" s="3">
        <v>3510.64444444444</v>
      </c>
      <c r="I6" s="6">
        <v>1.41097604722423</v>
      </c>
      <c r="J6" s="5" t="s">
        <v>16</v>
      </c>
      <c r="K6" s="4">
        <v>3</v>
      </c>
      <c r="L6" s="4">
        <v>1825</v>
      </c>
      <c r="M6" s="1" t="s">
        <v>28</v>
      </c>
      <c r="N6" s="1" t="s">
        <v>29</v>
      </c>
    </row>
    <row r="7" s="1" customFormat="1" spans="1:14">
      <c r="A7" s="1">
        <v>1800</v>
      </c>
      <c r="B7" s="5" t="s">
        <v>26</v>
      </c>
      <c r="C7" s="5" t="s">
        <v>30</v>
      </c>
      <c r="D7" s="6">
        <v>11.8812222222222</v>
      </c>
      <c r="E7" s="6">
        <v>1.02266666666667</v>
      </c>
      <c r="F7" s="6">
        <v>0.237744444444445</v>
      </c>
      <c r="G7" s="6">
        <v>0.00786666666666666</v>
      </c>
      <c r="H7" s="3">
        <v>3560.43333333333</v>
      </c>
      <c r="I7" s="6">
        <v>2.04684885163701</v>
      </c>
      <c r="J7" s="5" t="s">
        <v>16</v>
      </c>
      <c r="K7" s="4">
        <v>3</v>
      </c>
      <c r="L7" s="4">
        <v>1825</v>
      </c>
      <c r="M7" s="1" t="s">
        <v>28</v>
      </c>
      <c r="N7" s="1" t="s">
        <v>29</v>
      </c>
    </row>
    <row r="8" s="1" customFormat="1" spans="1:14">
      <c r="A8" s="1">
        <v>1800</v>
      </c>
      <c r="B8" s="5" t="s">
        <v>31</v>
      </c>
      <c r="C8" s="5" t="s">
        <v>32</v>
      </c>
      <c r="D8" s="6">
        <v>15.0676666666667</v>
      </c>
      <c r="E8" s="6">
        <v>5.849</v>
      </c>
      <c r="F8" s="6">
        <v>0.750766666666667</v>
      </c>
      <c r="G8" s="6">
        <v>0.0700333333333333</v>
      </c>
      <c r="H8" s="3">
        <v>8925.63333333333</v>
      </c>
      <c r="I8" s="6">
        <v>1.1661878600455</v>
      </c>
      <c r="J8" s="1" t="s">
        <v>33</v>
      </c>
      <c r="K8" s="4">
        <v>3</v>
      </c>
      <c r="L8" s="4">
        <v>1825</v>
      </c>
      <c r="M8" s="1" t="s">
        <v>28</v>
      </c>
      <c r="N8" s="1" t="s">
        <v>29</v>
      </c>
    </row>
    <row r="9" s="1" customFormat="1" spans="1:14">
      <c r="A9" s="1">
        <v>1800</v>
      </c>
      <c r="B9" s="5" t="s">
        <v>31</v>
      </c>
      <c r="C9" s="5" t="s">
        <v>34</v>
      </c>
      <c r="D9" s="6">
        <v>20.0283333333333</v>
      </c>
      <c r="E9" s="6"/>
      <c r="F9" s="6">
        <v>1.31016666666667</v>
      </c>
      <c r="G9" s="6">
        <v>0.0824</v>
      </c>
      <c r="H9" s="3">
        <v>20631.0333333333</v>
      </c>
      <c r="I9" s="6">
        <v>6.86353643046621</v>
      </c>
      <c r="J9" s="5" t="s">
        <v>16</v>
      </c>
      <c r="K9" s="4">
        <v>2</v>
      </c>
      <c r="L9" s="4">
        <v>1810</v>
      </c>
      <c r="M9" s="1" t="s">
        <v>20</v>
      </c>
      <c r="N9" s="1" t="s">
        <v>21</v>
      </c>
    </row>
    <row r="10" s="1" customFormat="1" spans="1:14">
      <c r="A10" s="1">
        <v>1800</v>
      </c>
      <c r="B10" s="5" t="s">
        <v>35</v>
      </c>
      <c r="C10" s="5" t="s">
        <v>36</v>
      </c>
      <c r="D10" s="6">
        <v>12.1191666666667</v>
      </c>
      <c r="E10" s="6">
        <v>2.2525</v>
      </c>
      <c r="F10" s="6">
        <v>0.3838</v>
      </c>
      <c r="G10" s="6">
        <v>0.0268</v>
      </c>
      <c r="H10" s="3">
        <v>4694.5</v>
      </c>
      <c r="I10" s="6">
        <v>1.3369579251908</v>
      </c>
      <c r="J10" s="5" t="s">
        <v>16</v>
      </c>
      <c r="K10" s="4">
        <v>2</v>
      </c>
      <c r="L10" s="4">
        <v>1810</v>
      </c>
      <c r="M10" s="1" t="s">
        <v>20</v>
      </c>
      <c r="N10" s="1" t="s">
        <v>21</v>
      </c>
    </row>
    <row r="11" s="1" customFormat="1" spans="1:14">
      <c r="A11" s="1">
        <v>1800</v>
      </c>
      <c r="B11" s="5" t="s">
        <v>35</v>
      </c>
      <c r="C11" s="5" t="s">
        <v>37</v>
      </c>
      <c r="D11" s="6">
        <v>8.73744444444444</v>
      </c>
      <c r="E11" s="6">
        <v>2.228</v>
      </c>
      <c r="F11" s="6">
        <v>0.249122222222222</v>
      </c>
      <c r="G11" s="6">
        <v>0.0159888888888889</v>
      </c>
      <c r="H11" s="3">
        <v>4106.11111111111</v>
      </c>
      <c r="I11" s="6">
        <v>0.839147907727164</v>
      </c>
      <c r="J11" s="5" t="s">
        <v>16</v>
      </c>
      <c r="K11" s="4">
        <v>1</v>
      </c>
      <c r="L11" s="4">
        <v>1785</v>
      </c>
      <c r="M11" s="1" t="s">
        <v>17</v>
      </c>
      <c r="N11" s="1" t="s">
        <v>18</v>
      </c>
    </row>
    <row r="12" s="1" customFormat="1" spans="1:14">
      <c r="A12" s="1">
        <v>1800</v>
      </c>
      <c r="B12" s="5" t="s">
        <v>35</v>
      </c>
      <c r="C12" s="5" t="s">
        <v>38</v>
      </c>
      <c r="D12" s="6">
        <v>5.25422222222222</v>
      </c>
      <c r="E12" s="6">
        <v>1.60311111111111</v>
      </c>
      <c r="F12" s="6">
        <v>0.0988583333333333</v>
      </c>
      <c r="G12" s="6">
        <v>0.0082</v>
      </c>
      <c r="H12" s="3">
        <v>1473.93333333333</v>
      </c>
      <c r="I12" s="6">
        <v>0.394177358121871</v>
      </c>
      <c r="J12" s="5" t="s">
        <v>16</v>
      </c>
      <c r="K12" s="4">
        <v>1</v>
      </c>
      <c r="L12" s="4">
        <v>1785</v>
      </c>
      <c r="M12" s="1" t="s">
        <v>17</v>
      </c>
      <c r="N12" s="1" t="s">
        <v>18</v>
      </c>
    </row>
    <row r="13" s="1" customFormat="1" spans="1:14">
      <c r="A13" s="1">
        <v>1800</v>
      </c>
      <c r="B13" s="5" t="s">
        <v>35</v>
      </c>
      <c r="C13" s="5" t="s">
        <v>39</v>
      </c>
      <c r="D13" s="6">
        <v>4.834</v>
      </c>
      <c r="E13" s="6">
        <v>0.958444444444445</v>
      </c>
      <c r="F13" s="6">
        <v>0.0427777777777778</v>
      </c>
      <c r="G13" s="6">
        <v>0.00221111111111111</v>
      </c>
      <c r="H13" s="3">
        <v>869.638888888889</v>
      </c>
      <c r="I13" s="6">
        <v>0.157550321798814</v>
      </c>
      <c r="J13" s="5" t="s">
        <v>16</v>
      </c>
      <c r="K13" s="4">
        <v>1</v>
      </c>
      <c r="L13" s="4">
        <v>1785</v>
      </c>
      <c r="M13" s="1" t="s">
        <v>17</v>
      </c>
      <c r="N13" s="1" t="s">
        <v>18</v>
      </c>
    </row>
    <row r="14" s="1" customFormat="1" spans="1:14">
      <c r="A14" s="1">
        <v>1800</v>
      </c>
      <c r="B14" s="5" t="s">
        <v>35</v>
      </c>
      <c r="C14" s="5" t="s">
        <v>40</v>
      </c>
      <c r="D14" s="6">
        <v>16.737</v>
      </c>
      <c r="E14" s="6">
        <v>5.69433333333333</v>
      </c>
      <c r="F14" s="6">
        <v>0.5481</v>
      </c>
      <c r="G14" s="6">
        <v>0.0524666666666667</v>
      </c>
      <c r="H14" s="3">
        <v>14551.3</v>
      </c>
      <c r="I14" s="6">
        <v>2.84639761228421</v>
      </c>
      <c r="J14" s="5" t="s">
        <v>16</v>
      </c>
      <c r="K14" s="4">
        <v>3</v>
      </c>
      <c r="L14" s="4">
        <v>1825</v>
      </c>
      <c r="M14" s="1" t="s">
        <v>28</v>
      </c>
      <c r="N14" s="1" t="s">
        <v>29</v>
      </c>
    </row>
    <row r="15" s="1" customFormat="1" spans="1:14">
      <c r="A15" s="1">
        <v>1800</v>
      </c>
      <c r="B15" s="5" t="s">
        <v>35</v>
      </c>
      <c r="C15" s="5" t="s">
        <v>41</v>
      </c>
      <c r="D15" s="6">
        <v>9.46866666666667</v>
      </c>
      <c r="E15" s="6">
        <v>3.13233333333333</v>
      </c>
      <c r="F15" s="6">
        <v>0.313033333333333</v>
      </c>
      <c r="G15" s="6">
        <v>0.0240166666666667</v>
      </c>
      <c r="H15" s="3">
        <v>5587.86666666667</v>
      </c>
      <c r="I15" s="6">
        <v>1.29692084009492</v>
      </c>
      <c r="J15" s="5" t="s">
        <v>16</v>
      </c>
      <c r="K15" s="4">
        <v>3</v>
      </c>
      <c r="L15" s="4">
        <v>1825</v>
      </c>
      <c r="M15" s="1" t="s">
        <v>28</v>
      </c>
      <c r="N15" s="1" t="s">
        <v>29</v>
      </c>
    </row>
    <row r="16" s="1" customFormat="1" spans="1:14">
      <c r="A16" s="1">
        <v>1800</v>
      </c>
      <c r="B16" s="5" t="s">
        <v>42</v>
      </c>
      <c r="C16" s="5" t="s">
        <v>43</v>
      </c>
      <c r="D16" s="6">
        <v>5.76566666666667</v>
      </c>
      <c r="E16" s="6">
        <v>0.587</v>
      </c>
      <c r="F16" s="6">
        <v>0.0404555555555556</v>
      </c>
      <c r="G16" s="6">
        <v>0.00141111111111111</v>
      </c>
      <c r="H16" s="3">
        <v>652.705555555556</v>
      </c>
      <c r="I16" s="6">
        <v>0.332723564667572</v>
      </c>
      <c r="J16" s="5" t="s">
        <v>16</v>
      </c>
      <c r="K16" s="4">
        <v>2</v>
      </c>
      <c r="L16" s="4">
        <v>1810</v>
      </c>
      <c r="M16" s="1" t="s">
        <v>20</v>
      </c>
      <c r="N16" s="1" t="s">
        <v>21</v>
      </c>
    </row>
    <row r="17" s="1" customFormat="1" spans="1:14">
      <c r="A17" s="1">
        <v>1800</v>
      </c>
      <c r="B17" s="5" t="s">
        <v>42</v>
      </c>
      <c r="C17" s="5" t="s">
        <v>44</v>
      </c>
      <c r="D17" s="6">
        <v>7.13322222222222</v>
      </c>
      <c r="E17" s="6">
        <v>0.997666666666667</v>
      </c>
      <c r="F17" s="6">
        <v>0.174091666666667</v>
      </c>
      <c r="G17" s="6">
        <v>0.00779166666666667</v>
      </c>
      <c r="H17" s="3">
        <v>1982.2</v>
      </c>
      <c r="I17" s="6">
        <v>1.30328374331568</v>
      </c>
      <c r="J17" s="5" t="s">
        <v>16</v>
      </c>
      <c r="K17" s="4">
        <v>1</v>
      </c>
      <c r="L17" s="4">
        <v>1785</v>
      </c>
      <c r="M17" s="1" t="s">
        <v>17</v>
      </c>
      <c r="N17" s="1" t="s">
        <v>18</v>
      </c>
    </row>
    <row r="18" s="1" customFormat="1" spans="1:14">
      <c r="A18" s="1">
        <v>1800</v>
      </c>
      <c r="B18" s="5" t="s">
        <v>45</v>
      </c>
      <c r="C18" s="5" t="s">
        <v>46</v>
      </c>
      <c r="D18" s="6">
        <v>10.983</v>
      </c>
      <c r="E18" s="6">
        <v>2.5595</v>
      </c>
      <c r="F18" s="6">
        <v>0.5824</v>
      </c>
      <c r="G18" s="6">
        <v>0.0275666666666667</v>
      </c>
      <c r="H18" s="3">
        <v>6251.78333333333</v>
      </c>
      <c r="I18" s="6">
        <v>2.11360149088031</v>
      </c>
      <c r="J18" s="5" t="s">
        <v>16</v>
      </c>
      <c r="K18" s="4">
        <v>1</v>
      </c>
      <c r="L18" s="4">
        <v>1785</v>
      </c>
      <c r="M18" s="1" t="s">
        <v>17</v>
      </c>
      <c r="N18" s="1" t="s">
        <v>18</v>
      </c>
    </row>
    <row r="19" s="1" customFormat="1" spans="1:14">
      <c r="A19" s="1">
        <v>1800</v>
      </c>
      <c r="B19" s="5" t="s">
        <v>45</v>
      </c>
      <c r="C19" s="5" t="s">
        <v>47</v>
      </c>
      <c r="D19" s="6">
        <v>5.08166666666667</v>
      </c>
      <c r="E19" s="6">
        <v>0.198111111111111</v>
      </c>
      <c r="F19" s="6">
        <v>0.0427888888888889</v>
      </c>
      <c r="G19" s="6">
        <v>0.000533333333333333</v>
      </c>
      <c r="H19" s="3">
        <v>548.238888888889</v>
      </c>
      <c r="I19" s="6">
        <v>0.178553203864939</v>
      </c>
      <c r="J19" s="5" t="s">
        <v>16</v>
      </c>
      <c r="K19" s="4">
        <v>1</v>
      </c>
      <c r="L19" s="4">
        <v>1785</v>
      </c>
      <c r="M19" s="1" t="s">
        <v>17</v>
      </c>
      <c r="N19" s="1" t="s">
        <v>18</v>
      </c>
    </row>
    <row r="20" s="1" customFormat="1" spans="1:14">
      <c r="A20" s="1">
        <v>1800</v>
      </c>
      <c r="B20" s="5" t="s">
        <v>48</v>
      </c>
      <c r="C20" s="5" t="s">
        <v>49</v>
      </c>
      <c r="D20" s="6">
        <v>8.28877777777778</v>
      </c>
      <c r="E20" s="6">
        <v>0.419222222222222</v>
      </c>
      <c r="F20" s="6">
        <v>0.335177777777778</v>
      </c>
      <c r="G20" s="6">
        <v>0.00378888888888889</v>
      </c>
      <c r="H20" s="3">
        <v>3332.23333333333</v>
      </c>
      <c r="I20" s="6">
        <v>2.33956839647138</v>
      </c>
      <c r="J20" s="5" t="s">
        <v>16</v>
      </c>
      <c r="K20" s="4">
        <v>2</v>
      </c>
      <c r="L20" s="4">
        <v>1810</v>
      </c>
      <c r="M20" s="1" t="s">
        <v>20</v>
      </c>
      <c r="N20" s="1" t="s">
        <v>21</v>
      </c>
    </row>
    <row r="21" s="1" customFormat="1" spans="1:14">
      <c r="A21" s="1">
        <v>1800</v>
      </c>
      <c r="B21" s="5" t="s">
        <v>50</v>
      </c>
      <c r="C21" s="5" t="s">
        <v>51</v>
      </c>
      <c r="D21" s="6">
        <v>4.76288888888889</v>
      </c>
      <c r="E21" s="6">
        <v>0.787222222222222</v>
      </c>
      <c r="F21" s="6">
        <v>0.0822611111111111</v>
      </c>
      <c r="G21" s="6">
        <v>0.00393888888888889</v>
      </c>
      <c r="H21" s="3">
        <v>804.883333333333</v>
      </c>
      <c r="I21" s="6">
        <v>0.848360392564368</v>
      </c>
      <c r="J21" s="5" t="s">
        <v>16</v>
      </c>
      <c r="K21" s="4">
        <v>2</v>
      </c>
      <c r="L21" s="4">
        <v>1810</v>
      </c>
      <c r="M21" s="1" t="s">
        <v>20</v>
      </c>
      <c r="N21" s="1" t="s">
        <v>21</v>
      </c>
    </row>
    <row r="22" s="1" customFormat="1" spans="1:14">
      <c r="A22" s="1">
        <v>1800</v>
      </c>
      <c r="B22" s="5" t="s">
        <v>52</v>
      </c>
      <c r="C22" s="5" t="s">
        <v>53</v>
      </c>
      <c r="D22" s="6">
        <v>6.14333333333333</v>
      </c>
      <c r="E22" s="6">
        <v>0.819444444444444</v>
      </c>
      <c r="F22" s="6">
        <v>0.0766722222222222</v>
      </c>
      <c r="G22" s="6">
        <v>0.00340555555555556</v>
      </c>
      <c r="H22" s="3">
        <v>736.683333333333</v>
      </c>
      <c r="I22" s="6">
        <v>0.487407811488516</v>
      </c>
      <c r="J22" s="5" t="s">
        <v>16</v>
      </c>
      <c r="K22" s="4">
        <v>3</v>
      </c>
      <c r="L22" s="4">
        <v>1825</v>
      </c>
      <c r="M22" s="1" t="s">
        <v>28</v>
      </c>
      <c r="N22" s="1" t="s">
        <v>29</v>
      </c>
    </row>
    <row r="23" s="1" customFormat="1" spans="1:14">
      <c r="A23" s="1">
        <v>1800</v>
      </c>
      <c r="B23" s="5" t="s">
        <v>54</v>
      </c>
      <c r="C23" s="5" t="s">
        <v>55</v>
      </c>
      <c r="D23" s="6">
        <v>18.3361666666667</v>
      </c>
      <c r="E23" s="6">
        <v>1.56266666666667</v>
      </c>
      <c r="F23" s="6">
        <v>0.502666666666667</v>
      </c>
      <c r="G23" s="6">
        <v>0.02015</v>
      </c>
      <c r="H23" s="3">
        <v>6358.18333333333</v>
      </c>
      <c r="I23" s="6">
        <v>2.04789460929158</v>
      </c>
      <c r="J23" s="5" t="s">
        <v>16</v>
      </c>
      <c r="K23" s="4">
        <v>3</v>
      </c>
      <c r="L23" s="4">
        <v>1825</v>
      </c>
      <c r="M23" s="1" t="s">
        <v>28</v>
      </c>
      <c r="N23" s="1" t="s">
        <v>29</v>
      </c>
    </row>
    <row r="24" s="1" customFormat="1" spans="1:14">
      <c r="A24" s="1">
        <v>1800</v>
      </c>
      <c r="B24" s="5" t="s">
        <v>54</v>
      </c>
      <c r="C24" s="5" t="s">
        <v>56</v>
      </c>
      <c r="D24" s="6">
        <v>4.73655555555556</v>
      </c>
      <c r="E24" s="6">
        <v>0.293888888888889</v>
      </c>
      <c r="F24" s="6">
        <v>0.136591666666667</v>
      </c>
      <c r="G24" s="6">
        <v>0.00218333333333333</v>
      </c>
      <c r="H24" s="3">
        <v>989.15</v>
      </c>
      <c r="I24" s="6">
        <v>0.895756658451281</v>
      </c>
      <c r="J24" s="5" t="s">
        <v>16</v>
      </c>
      <c r="K24" s="4">
        <v>3</v>
      </c>
      <c r="L24" s="4">
        <v>1825</v>
      </c>
      <c r="M24" s="1" t="s">
        <v>28</v>
      </c>
      <c r="N24" s="1" t="s">
        <v>29</v>
      </c>
    </row>
    <row r="25" s="1" customFormat="1" spans="1:14">
      <c r="A25" s="1">
        <v>1800</v>
      </c>
      <c r="B25" s="5" t="s">
        <v>54</v>
      </c>
      <c r="C25" s="7" t="s">
        <v>57</v>
      </c>
      <c r="D25" s="6">
        <v>9.53255555555556</v>
      </c>
      <c r="E25" s="6">
        <v>0.618555555555556</v>
      </c>
      <c r="F25" s="6">
        <v>0.267555555555555</v>
      </c>
      <c r="G25" s="6">
        <v>0.00590000000000001</v>
      </c>
      <c r="H25" s="3">
        <v>2878.15555555556</v>
      </c>
      <c r="I25" s="6">
        <v>1.81528190006128</v>
      </c>
      <c r="J25" s="5" t="s">
        <v>16</v>
      </c>
      <c r="K25" s="4">
        <v>3</v>
      </c>
      <c r="L25" s="4">
        <v>1825</v>
      </c>
      <c r="M25" s="1" t="s">
        <v>28</v>
      </c>
      <c r="N25" s="1" t="s">
        <v>29</v>
      </c>
    </row>
    <row r="26" s="1" customFormat="1" spans="1:14">
      <c r="A26" s="1">
        <v>1800</v>
      </c>
      <c r="B26" s="5" t="s">
        <v>58</v>
      </c>
      <c r="C26" s="5" t="s">
        <v>59</v>
      </c>
      <c r="D26" s="6">
        <v>11.8163333333333</v>
      </c>
      <c r="E26" s="6">
        <v>6.00066666666667</v>
      </c>
      <c r="F26" s="6">
        <v>0.4047</v>
      </c>
      <c r="G26" s="6">
        <v>0.06325</v>
      </c>
      <c r="H26" s="3">
        <v>7136.16666666667</v>
      </c>
      <c r="I26" s="6">
        <v>3.33009912983965</v>
      </c>
      <c r="J26" s="5" t="s">
        <v>16</v>
      </c>
      <c r="K26" s="4">
        <v>2</v>
      </c>
      <c r="L26" s="4">
        <v>1810</v>
      </c>
      <c r="M26" s="1" t="s">
        <v>20</v>
      </c>
      <c r="N26" s="1" t="s">
        <v>21</v>
      </c>
    </row>
    <row r="27" s="1" customFormat="1" spans="1:14">
      <c r="A27" s="1">
        <v>1800</v>
      </c>
      <c r="B27" s="5" t="s">
        <v>58</v>
      </c>
      <c r="C27" s="5" t="s">
        <v>60</v>
      </c>
      <c r="D27" s="6">
        <v>9.61366666666667</v>
      </c>
      <c r="E27" s="6">
        <v>0.664888888888889</v>
      </c>
      <c r="F27" s="6">
        <v>0.0997777777777778</v>
      </c>
      <c r="G27" s="6">
        <v>0.00262222222222222</v>
      </c>
      <c r="H27" s="3">
        <v>1691.43333333333</v>
      </c>
      <c r="I27" s="6">
        <v>0.851044962026677</v>
      </c>
      <c r="J27" s="5" t="s">
        <v>16</v>
      </c>
      <c r="K27" s="4">
        <v>1</v>
      </c>
      <c r="L27" s="4">
        <v>1785</v>
      </c>
      <c r="M27" s="1" t="s">
        <v>17</v>
      </c>
      <c r="N27" s="1" t="s">
        <v>18</v>
      </c>
    </row>
    <row r="28" s="1" customFormat="1" spans="1:14">
      <c r="A28" s="1">
        <v>1800</v>
      </c>
      <c r="B28" s="5" t="s">
        <v>61</v>
      </c>
      <c r="C28" s="5" t="s">
        <v>62</v>
      </c>
      <c r="D28" s="6"/>
      <c r="E28" s="6">
        <v>7.8</v>
      </c>
      <c r="F28" s="6">
        <v>8.7312</v>
      </c>
      <c r="G28" s="6">
        <v>2.8897</v>
      </c>
      <c r="H28" s="3">
        <v>131249.3</v>
      </c>
      <c r="I28" s="6">
        <v>14.7731182068434</v>
      </c>
      <c r="J28" s="5" t="s">
        <v>33</v>
      </c>
      <c r="K28" s="4">
        <v>1</v>
      </c>
      <c r="L28" s="4">
        <v>1785</v>
      </c>
      <c r="M28" s="1" t="s">
        <v>17</v>
      </c>
      <c r="N28" s="1" t="s">
        <v>18</v>
      </c>
    </row>
    <row r="29" s="1" customFormat="1" spans="1:14">
      <c r="A29" s="1">
        <v>1800</v>
      </c>
      <c r="B29" s="5" t="s">
        <v>61</v>
      </c>
      <c r="C29" s="5" t="s">
        <v>63</v>
      </c>
      <c r="D29" s="6">
        <v>25.876</v>
      </c>
      <c r="E29" s="6">
        <v>4.8185</v>
      </c>
      <c r="F29" s="6">
        <v>1.12955</v>
      </c>
      <c r="G29" s="6">
        <v>0.24225</v>
      </c>
      <c r="H29" s="3">
        <v>25912.5</v>
      </c>
      <c r="I29" s="6">
        <v>2.35091229484441</v>
      </c>
      <c r="J29" s="5" t="s">
        <v>33</v>
      </c>
      <c r="K29" s="4">
        <v>3</v>
      </c>
      <c r="L29" s="4">
        <v>1825</v>
      </c>
      <c r="M29" s="1" t="s">
        <v>28</v>
      </c>
      <c r="N29" s="1" t="s">
        <v>29</v>
      </c>
    </row>
    <row r="30" s="1" customFormat="1" spans="1:14">
      <c r="A30" s="1">
        <v>1800</v>
      </c>
      <c r="B30" s="5" t="s">
        <v>64</v>
      </c>
      <c r="C30" s="5" t="s">
        <v>65</v>
      </c>
      <c r="D30" s="6">
        <v>9.09144444444444</v>
      </c>
      <c r="E30" s="6">
        <v>0.745111111111111</v>
      </c>
      <c r="F30" s="6">
        <v>0.1027</v>
      </c>
      <c r="G30" s="6">
        <v>0.0039</v>
      </c>
      <c r="H30" s="3">
        <v>1703.45833333333</v>
      </c>
      <c r="I30" s="6">
        <v>1.10076631360953</v>
      </c>
      <c r="J30" s="5" t="s">
        <v>16</v>
      </c>
      <c r="K30" s="4">
        <v>3</v>
      </c>
      <c r="L30" s="4">
        <v>1825</v>
      </c>
      <c r="M30" s="1" t="s">
        <v>28</v>
      </c>
      <c r="N30" s="1" t="s">
        <v>29</v>
      </c>
    </row>
    <row r="31" s="1" customFormat="1" spans="1:14">
      <c r="A31" s="1">
        <v>1800</v>
      </c>
      <c r="B31" s="5" t="s">
        <v>66</v>
      </c>
      <c r="C31" s="5" t="s">
        <v>67</v>
      </c>
      <c r="D31" s="6">
        <v>11.1286666666667</v>
      </c>
      <c r="E31" s="6">
        <v>9.76</v>
      </c>
      <c r="F31" s="6">
        <v>0.855466666666667</v>
      </c>
      <c r="G31" s="6">
        <v>0.103166666666667</v>
      </c>
      <c r="H31" s="3">
        <v>9567.26666666667</v>
      </c>
      <c r="I31" s="6">
        <v>1.50206314900296</v>
      </c>
      <c r="J31" s="5" t="s">
        <v>16</v>
      </c>
      <c r="K31" s="4">
        <v>3</v>
      </c>
      <c r="L31" s="4">
        <v>1825</v>
      </c>
      <c r="M31" s="1" t="s">
        <v>28</v>
      </c>
      <c r="N31" s="1" t="s">
        <v>29</v>
      </c>
    </row>
    <row r="32" s="1" customFormat="1" spans="1:14">
      <c r="A32" s="1">
        <v>1800</v>
      </c>
      <c r="B32" s="5" t="s">
        <v>68</v>
      </c>
      <c r="C32" s="5" t="s">
        <v>69</v>
      </c>
      <c r="D32" s="6">
        <v>7.87644444444444</v>
      </c>
      <c r="E32" s="6">
        <v>1.916</v>
      </c>
      <c r="F32" s="6">
        <v>0.116191666666667</v>
      </c>
      <c r="G32" s="6">
        <v>0.00668333333333333</v>
      </c>
      <c r="H32" s="3">
        <v>1907.14166666667</v>
      </c>
      <c r="I32" s="6">
        <v>1.35841743774912</v>
      </c>
      <c r="J32" s="5" t="s">
        <v>16</v>
      </c>
      <c r="K32" s="4">
        <v>2</v>
      </c>
      <c r="L32" s="4">
        <v>1810</v>
      </c>
      <c r="M32" s="1" t="s">
        <v>20</v>
      </c>
      <c r="N32" s="1" t="s">
        <v>21</v>
      </c>
    </row>
    <row r="33" s="1" customFormat="1" spans="1:14">
      <c r="A33" s="1">
        <v>1800</v>
      </c>
      <c r="B33" s="5" t="s">
        <v>68</v>
      </c>
      <c r="C33" s="5" t="s">
        <v>70</v>
      </c>
      <c r="D33" s="6">
        <v>8.414</v>
      </c>
      <c r="E33" s="6">
        <v>1.84277777777778</v>
      </c>
      <c r="F33" s="6">
        <v>0.149808333333333</v>
      </c>
      <c r="G33" s="6">
        <v>0.00951666666666667</v>
      </c>
      <c r="H33" s="3">
        <v>2853.3</v>
      </c>
      <c r="I33" s="6">
        <v>1.15532038419838</v>
      </c>
      <c r="J33" s="5" t="s">
        <v>16</v>
      </c>
      <c r="K33" s="4">
        <v>1</v>
      </c>
      <c r="L33" s="4">
        <v>1785</v>
      </c>
      <c r="M33" s="1" t="s">
        <v>17</v>
      </c>
      <c r="N33" s="1" t="s">
        <v>18</v>
      </c>
    </row>
    <row r="34" s="1" customFormat="1" spans="1:14">
      <c r="A34" s="1">
        <v>1800</v>
      </c>
      <c r="B34" s="5" t="s">
        <v>71</v>
      </c>
      <c r="C34" s="5" t="s">
        <v>72</v>
      </c>
      <c r="D34" s="6">
        <v>10.2953333333333</v>
      </c>
      <c r="E34" s="6">
        <v>1.72416666666667</v>
      </c>
      <c r="F34" s="6">
        <v>0.170333333333333</v>
      </c>
      <c r="G34" s="6">
        <v>0.00978333333333333</v>
      </c>
      <c r="H34" s="3">
        <v>4470.83333333333</v>
      </c>
      <c r="I34" s="6">
        <v>1.18706790583887</v>
      </c>
      <c r="J34" s="5" t="s">
        <v>16</v>
      </c>
      <c r="K34" s="4">
        <v>2</v>
      </c>
      <c r="L34" s="4">
        <v>1810</v>
      </c>
      <c r="M34" s="1" t="s">
        <v>20</v>
      </c>
      <c r="N34" s="1" t="s">
        <v>21</v>
      </c>
    </row>
    <row r="35" s="1" customFormat="1" spans="1:14">
      <c r="A35" s="1">
        <v>1800</v>
      </c>
      <c r="B35" s="5" t="s">
        <v>71</v>
      </c>
      <c r="C35" s="5" t="s">
        <v>73</v>
      </c>
      <c r="D35" s="6">
        <v>13.559</v>
      </c>
      <c r="E35" s="6">
        <v>2.95083333333333</v>
      </c>
      <c r="F35" s="6">
        <v>0.396183333333333</v>
      </c>
      <c r="G35" s="6">
        <v>0.0235166666666667</v>
      </c>
      <c r="H35" s="3">
        <v>6717.78333333333</v>
      </c>
      <c r="I35" s="6">
        <v>2.42503558169193</v>
      </c>
      <c r="J35" s="5" t="s">
        <v>16</v>
      </c>
      <c r="K35" s="4">
        <v>3</v>
      </c>
      <c r="L35" s="4">
        <v>1825</v>
      </c>
      <c r="M35" s="1" t="s">
        <v>28</v>
      </c>
      <c r="N35" s="1" t="s">
        <v>29</v>
      </c>
    </row>
    <row r="36" s="1" customFormat="1" spans="1:14">
      <c r="A36" s="1">
        <v>1800</v>
      </c>
      <c r="B36" s="5" t="s">
        <v>71</v>
      </c>
      <c r="C36" s="5" t="s">
        <v>74</v>
      </c>
      <c r="D36" s="6">
        <v>11.5845</v>
      </c>
      <c r="E36" s="6">
        <v>2.52816666666667</v>
      </c>
      <c r="F36" s="6">
        <v>0.46705</v>
      </c>
      <c r="G36" s="6">
        <v>0.0257166666666667</v>
      </c>
      <c r="H36" s="3">
        <v>6149.45</v>
      </c>
      <c r="I36" s="6">
        <v>2.55574390023902</v>
      </c>
      <c r="J36" s="5" t="s">
        <v>16</v>
      </c>
      <c r="K36" s="4">
        <v>3</v>
      </c>
      <c r="L36" s="4">
        <v>1825</v>
      </c>
      <c r="M36" s="1" t="s">
        <v>28</v>
      </c>
      <c r="N36" s="1" t="s">
        <v>29</v>
      </c>
    </row>
    <row r="37" s="1" customFormat="1" spans="1:14">
      <c r="A37" s="1">
        <v>1800</v>
      </c>
      <c r="B37" s="5" t="s">
        <v>71</v>
      </c>
      <c r="C37" s="5" t="s">
        <v>75</v>
      </c>
      <c r="D37" s="6">
        <v>10.84</v>
      </c>
      <c r="E37" s="6">
        <v>4.11511111111111</v>
      </c>
      <c r="F37" s="6">
        <v>0.175533333333333</v>
      </c>
      <c r="G37" s="6">
        <v>0.0159555555555556</v>
      </c>
      <c r="H37" s="3">
        <v>4451.82222222222</v>
      </c>
      <c r="I37" s="6">
        <v>1.16887140849019</v>
      </c>
      <c r="J37" s="5" t="s">
        <v>16</v>
      </c>
      <c r="K37" s="4">
        <v>2</v>
      </c>
      <c r="L37" s="4">
        <v>1810</v>
      </c>
      <c r="M37" s="1" t="s">
        <v>20</v>
      </c>
      <c r="N37" s="1" t="s">
        <v>21</v>
      </c>
    </row>
    <row r="38" s="1" customFormat="1" spans="1:14">
      <c r="A38" s="1">
        <v>1800</v>
      </c>
      <c r="B38" s="5" t="s">
        <v>76</v>
      </c>
      <c r="C38" s="5" t="s">
        <v>77</v>
      </c>
      <c r="D38" s="6">
        <v>10.4761666666667</v>
      </c>
      <c r="E38" s="6">
        <v>1.78216666666667</v>
      </c>
      <c r="F38" s="6">
        <v>0.402983333333333</v>
      </c>
      <c r="G38" s="6">
        <v>0.0178833333333333</v>
      </c>
      <c r="H38" s="3">
        <v>4873.75</v>
      </c>
      <c r="I38" s="6">
        <v>1.89197893669024</v>
      </c>
      <c r="J38" s="5" t="s">
        <v>16</v>
      </c>
      <c r="K38" s="4">
        <v>2</v>
      </c>
      <c r="L38" s="4">
        <v>1810</v>
      </c>
      <c r="M38" s="1" t="s">
        <v>20</v>
      </c>
      <c r="N38" s="1" t="s">
        <v>21</v>
      </c>
    </row>
    <row r="39" s="1" customFormat="1" spans="1:14">
      <c r="A39" s="1">
        <v>1800</v>
      </c>
      <c r="B39" s="5" t="s">
        <v>76</v>
      </c>
      <c r="C39" s="5" t="s">
        <v>78</v>
      </c>
      <c r="D39" s="6">
        <v>5.04855555555556</v>
      </c>
      <c r="E39" s="6">
        <v>1.94011111111111</v>
      </c>
      <c r="F39" s="6">
        <v>0.0789944444444444</v>
      </c>
      <c r="G39" s="6">
        <v>0.00590555555555555</v>
      </c>
      <c r="H39" s="3">
        <v>1034.35</v>
      </c>
      <c r="I39" s="6">
        <v>0.436295355651671</v>
      </c>
      <c r="J39" s="5" t="s">
        <v>16</v>
      </c>
      <c r="K39" s="4">
        <v>1</v>
      </c>
      <c r="L39" s="4">
        <v>1785</v>
      </c>
      <c r="M39" s="1" t="s">
        <v>17</v>
      </c>
      <c r="N39" s="1" t="s">
        <v>18</v>
      </c>
    </row>
    <row r="40" s="1" customFormat="1" spans="1:14">
      <c r="A40" s="1">
        <v>1800</v>
      </c>
      <c r="B40" s="5" t="s">
        <v>76</v>
      </c>
      <c r="C40" s="5" t="s">
        <v>79</v>
      </c>
      <c r="D40" s="6">
        <v>5.97088888888889</v>
      </c>
      <c r="E40" s="6">
        <v>0.509888888888889</v>
      </c>
      <c r="F40" s="6">
        <v>0.109077777777778</v>
      </c>
      <c r="G40" s="6">
        <v>0.00260555555555556</v>
      </c>
      <c r="H40" s="3">
        <v>1249.58888888889</v>
      </c>
      <c r="I40" s="6">
        <v>0.864314813775992</v>
      </c>
      <c r="J40" s="5" t="s">
        <v>16</v>
      </c>
      <c r="K40" s="4">
        <v>3</v>
      </c>
      <c r="L40" s="4">
        <v>1825</v>
      </c>
      <c r="M40" s="1" t="s">
        <v>28</v>
      </c>
      <c r="N40" s="1" t="s">
        <v>29</v>
      </c>
    </row>
    <row r="41" s="1" customFormat="1" spans="1:14">
      <c r="A41" s="1">
        <v>1800</v>
      </c>
      <c r="B41" s="5" t="s">
        <v>80</v>
      </c>
      <c r="C41" s="5" t="s">
        <v>81</v>
      </c>
      <c r="D41" s="6">
        <v>12.596</v>
      </c>
      <c r="E41" s="6">
        <v>2.904</v>
      </c>
      <c r="F41" s="6">
        <v>0.382916666666667</v>
      </c>
      <c r="G41" s="6">
        <v>0.0469333333333333</v>
      </c>
      <c r="H41" s="3">
        <v>4810.31666666667</v>
      </c>
      <c r="I41" s="6">
        <v>0.973824136335559</v>
      </c>
      <c r="J41" s="5" t="s">
        <v>33</v>
      </c>
      <c r="K41" s="4">
        <v>3</v>
      </c>
      <c r="L41" s="4">
        <v>1825</v>
      </c>
      <c r="M41" s="1" t="s">
        <v>28</v>
      </c>
      <c r="N41" s="1" t="s">
        <v>29</v>
      </c>
    </row>
    <row r="42" s="1" customFormat="1" spans="1:14">
      <c r="A42" s="1">
        <v>1800</v>
      </c>
      <c r="B42" s="5" t="s">
        <v>80</v>
      </c>
      <c r="C42" s="5" t="s">
        <v>82</v>
      </c>
      <c r="D42" s="6">
        <v>13.6193333333333</v>
      </c>
      <c r="E42" s="6">
        <v>3.64966666666667</v>
      </c>
      <c r="F42" s="6">
        <v>0.705966666666667</v>
      </c>
      <c r="G42" s="6">
        <v>0.045</v>
      </c>
      <c r="H42" s="3">
        <v>9936.43333333333</v>
      </c>
      <c r="I42" s="6">
        <v>1.92572058426759</v>
      </c>
      <c r="J42" s="5" t="s">
        <v>33</v>
      </c>
      <c r="K42" s="4">
        <v>2</v>
      </c>
      <c r="L42" s="4">
        <v>1810</v>
      </c>
      <c r="M42" s="1" t="s">
        <v>20</v>
      </c>
      <c r="N42" s="1" t="s">
        <v>21</v>
      </c>
    </row>
    <row r="43" s="1" customFormat="1" spans="1:14">
      <c r="A43" s="1">
        <v>1800</v>
      </c>
      <c r="B43" s="5" t="s">
        <v>80</v>
      </c>
      <c r="C43" s="5" t="s">
        <v>83</v>
      </c>
      <c r="D43" s="6">
        <v>8.85588888888889</v>
      </c>
      <c r="E43" s="6">
        <v>1.47788888888889</v>
      </c>
      <c r="F43" s="6">
        <v>0.215888888888889</v>
      </c>
      <c r="G43" s="6">
        <v>0.00825555555555556</v>
      </c>
      <c r="H43" s="3">
        <v>2999.03333333333</v>
      </c>
      <c r="I43" s="6">
        <v>1.07219038683247</v>
      </c>
      <c r="J43" s="5" t="s">
        <v>16</v>
      </c>
      <c r="K43" s="4">
        <v>2</v>
      </c>
      <c r="L43" s="4">
        <v>1810</v>
      </c>
      <c r="M43" s="1" t="s">
        <v>20</v>
      </c>
      <c r="N43" s="1" t="s">
        <v>21</v>
      </c>
    </row>
    <row r="44" s="1" customFormat="1" spans="1:14">
      <c r="A44" s="1">
        <v>1800</v>
      </c>
      <c r="B44" s="5" t="s">
        <v>84</v>
      </c>
      <c r="C44" s="5" t="s">
        <v>85</v>
      </c>
      <c r="D44" s="6">
        <v>10.2156666666667</v>
      </c>
      <c r="E44" s="6">
        <v>7.21333333333333</v>
      </c>
      <c r="F44" s="6">
        <v>0.2757</v>
      </c>
      <c r="G44" s="6">
        <v>0.0354</v>
      </c>
      <c r="H44" s="3">
        <v>3386.96666666667</v>
      </c>
      <c r="I44" s="6">
        <v>0.617120245164421</v>
      </c>
      <c r="J44" s="5" t="s">
        <v>33</v>
      </c>
      <c r="K44" s="4">
        <v>2</v>
      </c>
      <c r="L44" s="4">
        <v>1810</v>
      </c>
      <c r="M44" s="1" t="s">
        <v>20</v>
      </c>
      <c r="N44" s="1" t="s">
        <v>21</v>
      </c>
    </row>
    <row r="45" s="1" customFormat="1" spans="1:14">
      <c r="A45" s="1">
        <v>1800</v>
      </c>
      <c r="B45" s="5" t="s">
        <v>86</v>
      </c>
      <c r="C45" s="5" t="s">
        <v>87</v>
      </c>
      <c r="D45" s="6">
        <v>9.23777777777778</v>
      </c>
      <c r="E45" s="6">
        <v>3.513</v>
      </c>
      <c r="F45" s="6">
        <v>0.166122222222222</v>
      </c>
      <c r="G45" s="6">
        <v>0.0116666666666666</v>
      </c>
      <c r="H45" s="3">
        <v>2800.87777777778</v>
      </c>
      <c r="I45" s="6">
        <v>0.415822617345839</v>
      </c>
      <c r="J45" s="5" t="s">
        <v>16</v>
      </c>
      <c r="K45" s="4">
        <v>1</v>
      </c>
      <c r="L45" s="4">
        <v>1785</v>
      </c>
      <c r="M45" s="1" t="s">
        <v>17</v>
      </c>
      <c r="N45" s="1" t="s">
        <v>18</v>
      </c>
    </row>
    <row r="46" s="1" customFormat="1" spans="1:14">
      <c r="A46" s="1">
        <v>1800</v>
      </c>
      <c r="B46" s="5" t="s">
        <v>88</v>
      </c>
      <c r="C46" s="5" t="s">
        <v>89</v>
      </c>
      <c r="D46" s="6">
        <v>11.0355555555556</v>
      </c>
      <c r="E46" s="6">
        <v>2.34888888888889</v>
      </c>
      <c r="F46" s="6">
        <v>0.328877777777778</v>
      </c>
      <c r="G46" s="6">
        <v>0.0201</v>
      </c>
      <c r="H46" s="3">
        <v>4214.78888888889</v>
      </c>
      <c r="I46" s="6">
        <v>2.30408002337864</v>
      </c>
      <c r="J46" s="5" t="s">
        <v>16</v>
      </c>
      <c r="K46" s="4">
        <v>1</v>
      </c>
      <c r="L46" s="4">
        <v>1785</v>
      </c>
      <c r="M46" s="1" t="s">
        <v>17</v>
      </c>
      <c r="N46" s="1" t="s">
        <v>18</v>
      </c>
    </row>
    <row r="47" s="1" customFormat="1" spans="1:14">
      <c r="A47" s="1">
        <v>1800</v>
      </c>
      <c r="B47" s="5" t="s">
        <v>90</v>
      </c>
      <c r="C47" s="5" t="s">
        <v>91</v>
      </c>
      <c r="D47" s="6">
        <v>9.24466666666667</v>
      </c>
      <c r="E47" s="6">
        <v>6.937</v>
      </c>
      <c r="F47" s="6">
        <v>0.190966666666667</v>
      </c>
      <c r="G47" s="6">
        <v>0.0239333333333333</v>
      </c>
      <c r="H47" s="3">
        <v>5491.1</v>
      </c>
      <c r="I47" s="6">
        <v>0.693304338252872</v>
      </c>
      <c r="J47" s="5" t="s">
        <v>16</v>
      </c>
      <c r="K47" s="4">
        <v>1</v>
      </c>
      <c r="L47" s="4">
        <v>1785</v>
      </c>
      <c r="M47" s="1" t="s">
        <v>17</v>
      </c>
      <c r="N47" s="1" t="s">
        <v>18</v>
      </c>
    </row>
    <row r="48" s="1" customFormat="1" spans="1:14">
      <c r="A48" s="1">
        <v>1800</v>
      </c>
      <c r="B48" s="5" t="s">
        <v>90</v>
      </c>
      <c r="C48" s="5" t="s">
        <v>92</v>
      </c>
      <c r="D48" s="6">
        <v>9.41966666666667</v>
      </c>
      <c r="E48" s="6">
        <v>5.03366666666667</v>
      </c>
      <c r="F48" s="6">
        <v>0.286833333333333</v>
      </c>
      <c r="G48" s="6">
        <v>0.0258666666666667</v>
      </c>
      <c r="H48" s="3">
        <v>4638.86666666667</v>
      </c>
      <c r="I48" s="6">
        <v>0.784950329364679</v>
      </c>
      <c r="J48" s="5" t="s">
        <v>33</v>
      </c>
      <c r="K48" s="4">
        <v>2</v>
      </c>
      <c r="L48" s="4">
        <v>1810</v>
      </c>
      <c r="M48" s="1" t="s">
        <v>20</v>
      </c>
      <c r="N48" s="1" t="s">
        <v>21</v>
      </c>
    </row>
    <row r="49" s="1" customFormat="1" spans="1:14">
      <c r="A49" s="1">
        <v>1900</v>
      </c>
      <c r="B49" s="5" t="s">
        <v>22</v>
      </c>
      <c r="C49" s="5" t="s">
        <v>93</v>
      </c>
      <c r="D49" s="6">
        <v>12.6596666666667</v>
      </c>
      <c r="E49" s="6">
        <v>3.82766666666667</v>
      </c>
      <c r="F49" s="6">
        <v>0.175866666666667</v>
      </c>
      <c r="G49" s="6">
        <v>0.0303</v>
      </c>
      <c r="H49" s="3">
        <v>5785.73333333333</v>
      </c>
      <c r="I49" s="6">
        <v>0.631150597955354</v>
      </c>
      <c r="J49" s="1" t="s">
        <v>33</v>
      </c>
      <c r="K49" s="4">
        <v>6</v>
      </c>
      <c r="L49" s="4">
        <v>1910</v>
      </c>
      <c r="M49" s="1" t="s">
        <v>94</v>
      </c>
      <c r="N49" s="1" t="s">
        <v>95</v>
      </c>
    </row>
    <row r="50" s="1" customFormat="1" spans="1:14">
      <c r="A50" s="1">
        <v>1900</v>
      </c>
      <c r="B50" s="5" t="s">
        <v>22</v>
      </c>
      <c r="C50" s="5" t="s">
        <v>96</v>
      </c>
      <c r="D50" s="6">
        <v>7.47655555555556</v>
      </c>
      <c r="E50" s="6">
        <v>1.06411111111111</v>
      </c>
      <c r="F50" s="6">
        <v>0.0966916666666667</v>
      </c>
      <c r="G50" s="6">
        <v>0.003775</v>
      </c>
      <c r="H50" s="3">
        <v>1842.8</v>
      </c>
      <c r="I50" s="6">
        <v>1.01505086402954</v>
      </c>
      <c r="J50" s="5" t="s">
        <v>16</v>
      </c>
      <c r="K50" s="4">
        <v>6</v>
      </c>
      <c r="L50" s="4">
        <v>1910</v>
      </c>
      <c r="M50" s="1" t="s">
        <v>94</v>
      </c>
      <c r="N50" s="1" t="s">
        <v>95</v>
      </c>
    </row>
    <row r="51" s="1" customFormat="1" spans="1:14">
      <c r="A51" s="1">
        <v>1900</v>
      </c>
      <c r="B51" s="5" t="s">
        <v>22</v>
      </c>
      <c r="C51" s="5" t="s">
        <v>97</v>
      </c>
      <c r="D51" s="6">
        <v>7.42333333333333</v>
      </c>
      <c r="E51" s="6">
        <v>1.67177777777778</v>
      </c>
      <c r="F51" s="6">
        <v>0.0977777777777779</v>
      </c>
      <c r="G51" s="6">
        <v>0.0067</v>
      </c>
      <c r="H51" s="3">
        <v>1800.23333333333</v>
      </c>
      <c r="I51" s="6">
        <v>0.635602941603837</v>
      </c>
      <c r="J51" s="5" t="s">
        <v>16</v>
      </c>
      <c r="K51" s="4">
        <v>7</v>
      </c>
      <c r="L51" s="4">
        <v>1924</v>
      </c>
      <c r="M51" s="1" t="s">
        <v>98</v>
      </c>
      <c r="N51" s="1" t="s">
        <v>99</v>
      </c>
    </row>
    <row r="52" s="1" customFormat="1" spans="1:14">
      <c r="A52" s="1">
        <v>1900</v>
      </c>
      <c r="B52" s="5" t="s">
        <v>22</v>
      </c>
      <c r="C52" s="5" t="s">
        <v>100</v>
      </c>
      <c r="D52" s="6">
        <v>4.488</v>
      </c>
      <c r="E52" s="6">
        <v>0.829666666666667</v>
      </c>
      <c r="F52" s="6">
        <v>0.0570333333333333</v>
      </c>
      <c r="G52" s="6">
        <v>0.00273333333333333</v>
      </c>
      <c r="H52" s="3">
        <v>915.916666666667</v>
      </c>
      <c r="I52" s="6">
        <v>0.48402258832464</v>
      </c>
      <c r="J52" s="5" t="s">
        <v>16</v>
      </c>
      <c r="K52" s="4">
        <v>5</v>
      </c>
      <c r="L52" s="4">
        <v>1896</v>
      </c>
      <c r="M52" s="1" t="s">
        <v>101</v>
      </c>
      <c r="N52" s="1" t="s">
        <v>102</v>
      </c>
    </row>
    <row r="53" s="1" customFormat="1" spans="1:14">
      <c r="A53" s="1">
        <v>1900</v>
      </c>
      <c r="B53" s="5" t="s">
        <v>24</v>
      </c>
      <c r="C53" s="5" t="s">
        <v>103</v>
      </c>
      <c r="D53" s="6">
        <v>43.792</v>
      </c>
      <c r="E53" s="6">
        <v>11.907</v>
      </c>
      <c r="F53" s="6">
        <v>3.0524</v>
      </c>
      <c r="G53" s="6">
        <v>0.8814</v>
      </c>
      <c r="H53" s="3">
        <v>69557.8</v>
      </c>
      <c r="I53" s="6">
        <v>8.01552429171747</v>
      </c>
      <c r="J53" s="1" t="s">
        <v>33</v>
      </c>
      <c r="K53" s="4">
        <v>4</v>
      </c>
      <c r="L53" s="4">
        <v>1881</v>
      </c>
      <c r="M53" s="1" t="s">
        <v>104</v>
      </c>
      <c r="N53" s="1" t="s">
        <v>105</v>
      </c>
    </row>
    <row r="54" s="1" customFormat="1" spans="1:14">
      <c r="A54" s="1">
        <v>1900</v>
      </c>
      <c r="B54" s="5" t="s">
        <v>26</v>
      </c>
      <c r="C54" s="5" t="s">
        <v>30</v>
      </c>
      <c r="D54" s="6">
        <v>11.5966666666667</v>
      </c>
      <c r="E54" s="6">
        <v>1.28833333333333</v>
      </c>
      <c r="F54" s="6">
        <v>0.0894333333333333</v>
      </c>
      <c r="G54" s="6">
        <v>0.00446666666666666</v>
      </c>
      <c r="H54" s="3">
        <v>2469.24444444444</v>
      </c>
      <c r="I54" s="6">
        <v>0.756264525384567</v>
      </c>
      <c r="J54" s="5" t="s">
        <v>16</v>
      </c>
      <c r="K54" s="4">
        <v>4</v>
      </c>
      <c r="L54" s="4">
        <v>1881</v>
      </c>
      <c r="M54" s="1" t="s">
        <v>104</v>
      </c>
      <c r="N54" s="1" t="s">
        <v>105</v>
      </c>
    </row>
    <row r="55" s="1" customFormat="1" spans="1:14">
      <c r="A55" s="1">
        <v>1900</v>
      </c>
      <c r="B55" s="5" t="s">
        <v>31</v>
      </c>
      <c r="C55" s="5" t="s">
        <v>106</v>
      </c>
      <c r="D55" s="6">
        <v>9.49033333333333</v>
      </c>
      <c r="E55" s="6">
        <v>9.18733333333333</v>
      </c>
      <c r="F55" s="6">
        <v>0.2807</v>
      </c>
      <c r="G55" s="6">
        <v>0.0447333333333333</v>
      </c>
      <c r="H55" s="3">
        <v>7033.93333333333</v>
      </c>
      <c r="I55" s="6">
        <v>1.35199947811711</v>
      </c>
      <c r="J55" s="1" t="s">
        <v>33</v>
      </c>
      <c r="K55" s="4">
        <v>6</v>
      </c>
      <c r="L55" s="4">
        <v>1910</v>
      </c>
      <c r="M55" s="1" t="s">
        <v>94</v>
      </c>
      <c r="N55" s="1" t="s">
        <v>95</v>
      </c>
    </row>
    <row r="56" s="1" customFormat="1" spans="1:14">
      <c r="A56" s="1">
        <v>1900</v>
      </c>
      <c r="B56" s="5" t="s">
        <v>31</v>
      </c>
      <c r="C56" s="5" t="s">
        <v>32</v>
      </c>
      <c r="D56" s="6">
        <v>11.685</v>
      </c>
      <c r="E56" s="6">
        <v>7.65966666666667</v>
      </c>
      <c r="F56" s="6">
        <v>0.4621</v>
      </c>
      <c r="G56" s="6">
        <v>0.0423333333333333</v>
      </c>
      <c r="H56" s="3">
        <v>6410.96666666667</v>
      </c>
      <c r="I56" s="6">
        <v>1.74108211543265</v>
      </c>
      <c r="J56" s="1" t="s">
        <v>33</v>
      </c>
      <c r="K56" s="4">
        <v>6</v>
      </c>
      <c r="L56" s="4">
        <v>1910</v>
      </c>
      <c r="M56" s="1" t="s">
        <v>94</v>
      </c>
      <c r="N56" s="1" t="s">
        <v>95</v>
      </c>
    </row>
    <row r="57" s="1" customFormat="1" spans="1:14">
      <c r="A57" s="1">
        <v>1900</v>
      </c>
      <c r="B57" s="5" t="s">
        <v>35</v>
      </c>
      <c r="C57" s="5" t="s">
        <v>39</v>
      </c>
      <c r="D57" s="6">
        <v>4.27933333333333</v>
      </c>
      <c r="E57" s="6">
        <v>0.799888888888889</v>
      </c>
      <c r="F57" s="6">
        <v>0.0770916666666667</v>
      </c>
      <c r="G57" s="6">
        <v>0.00263333333333333</v>
      </c>
      <c r="H57" s="3">
        <v>864.466666666667</v>
      </c>
      <c r="I57" s="6">
        <v>0.335771616399901</v>
      </c>
      <c r="J57" s="5" t="s">
        <v>16</v>
      </c>
      <c r="K57" s="4">
        <v>5</v>
      </c>
      <c r="L57" s="4">
        <v>1896</v>
      </c>
      <c r="M57" s="1" t="s">
        <v>101</v>
      </c>
      <c r="N57" s="1" t="s">
        <v>102</v>
      </c>
    </row>
    <row r="58" s="1" customFormat="1" spans="1:14">
      <c r="A58" s="1">
        <v>1900</v>
      </c>
      <c r="B58" s="5" t="s">
        <v>35</v>
      </c>
      <c r="C58" s="5" t="s">
        <v>107</v>
      </c>
      <c r="D58" s="6">
        <v>5.427</v>
      </c>
      <c r="E58" s="6">
        <v>1.16644444444444</v>
      </c>
      <c r="F58" s="6">
        <v>0.0682277777777778</v>
      </c>
      <c r="G58" s="6">
        <v>0.00353333333333333</v>
      </c>
      <c r="H58" s="3">
        <v>921.511111111111</v>
      </c>
      <c r="I58" s="6">
        <v>0.245894341952065</v>
      </c>
      <c r="J58" s="5" t="s">
        <v>16</v>
      </c>
      <c r="K58" s="4">
        <v>4</v>
      </c>
      <c r="L58" s="4">
        <v>1881</v>
      </c>
      <c r="M58" s="1" t="s">
        <v>104</v>
      </c>
      <c r="N58" s="1" t="s">
        <v>105</v>
      </c>
    </row>
    <row r="59" s="1" customFormat="1" spans="1:14">
      <c r="A59" s="1">
        <v>1900</v>
      </c>
      <c r="B59" s="5" t="s">
        <v>108</v>
      </c>
      <c r="C59" s="5" t="s">
        <v>109</v>
      </c>
      <c r="D59" s="6">
        <v>2.59011111111111</v>
      </c>
      <c r="E59" s="6">
        <v>0.245</v>
      </c>
      <c r="F59" s="6">
        <v>0.0301208333333333</v>
      </c>
      <c r="G59" s="6">
        <v>0.000729166666666667</v>
      </c>
      <c r="H59" s="3">
        <v>213.266666666667</v>
      </c>
      <c r="I59" s="6">
        <v>0.215816105568066</v>
      </c>
      <c r="J59" s="5" t="s">
        <v>16</v>
      </c>
      <c r="K59" s="4">
        <v>7</v>
      </c>
      <c r="L59" s="4">
        <v>1924</v>
      </c>
      <c r="M59" s="1" t="s">
        <v>98</v>
      </c>
      <c r="N59" s="1" t="s">
        <v>99</v>
      </c>
    </row>
    <row r="60" s="1" customFormat="1" spans="1:15">
      <c r="A60" s="1">
        <v>1900</v>
      </c>
      <c r="B60" s="5" t="s">
        <v>110</v>
      </c>
      <c r="C60" s="5" t="s">
        <v>111</v>
      </c>
      <c r="D60" s="6">
        <v>7.68022222222222</v>
      </c>
      <c r="E60" s="6">
        <v>0.624222222222222</v>
      </c>
      <c r="F60" s="6">
        <v>0.111125</v>
      </c>
      <c r="G60" s="6">
        <v>0.00455833333333333</v>
      </c>
      <c r="H60" s="8">
        <v>1513.83333333333</v>
      </c>
      <c r="I60" s="6">
        <v>0.716344150455768</v>
      </c>
      <c r="J60" s="5" t="s">
        <v>16</v>
      </c>
      <c r="K60" s="9">
        <v>5</v>
      </c>
      <c r="L60" s="4">
        <v>1896</v>
      </c>
      <c r="M60" s="1" t="s">
        <v>101</v>
      </c>
      <c r="N60" s="1" t="s">
        <v>102</v>
      </c>
      <c r="O60" s="5"/>
    </row>
    <row r="61" s="1" customFormat="1" spans="1:14">
      <c r="A61" s="1">
        <v>1900</v>
      </c>
      <c r="B61" s="5" t="s">
        <v>42</v>
      </c>
      <c r="C61" s="5" t="s">
        <v>112</v>
      </c>
      <c r="D61" s="6">
        <v>6.87377777777778</v>
      </c>
      <c r="E61" s="6">
        <v>0.512222222222222</v>
      </c>
      <c r="F61" s="6">
        <v>0.102733333333333</v>
      </c>
      <c r="G61" s="6">
        <v>0.00221666666666667</v>
      </c>
      <c r="H61" s="3">
        <v>1487.99166666667</v>
      </c>
      <c r="I61" s="6">
        <v>0.738833162926676</v>
      </c>
      <c r="J61" s="5" t="s">
        <v>16</v>
      </c>
      <c r="K61" s="4">
        <v>4</v>
      </c>
      <c r="L61" s="4">
        <v>1881</v>
      </c>
      <c r="M61" s="1" t="s">
        <v>104</v>
      </c>
      <c r="N61" s="1" t="s">
        <v>105</v>
      </c>
    </row>
    <row r="62" s="1" customFormat="1" spans="1:14">
      <c r="A62" s="1">
        <v>1900</v>
      </c>
      <c r="B62" s="5" t="s">
        <v>45</v>
      </c>
      <c r="C62" s="5" t="s">
        <v>113</v>
      </c>
      <c r="D62" s="6">
        <v>5.76688888888889</v>
      </c>
      <c r="E62" s="6">
        <v>0.241555555555556</v>
      </c>
      <c r="F62" s="6">
        <v>0.0541583333333333</v>
      </c>
      <c r="G62" s="6">
        <v>0.00114166666666667</v>
      </c>
      <c r="H62" s="3">
        <v>1195.375</v>
      </c>
      <c r="I62" s="6">
        <v>0.345581160920919</v>
      </c>
      <c r="J62" s="5" t="s">
        <v>16</v>
      </c>
      <c r="K62" s="4">
        <v>5</v>
      </c>
      <c r="L62" s="4">
        <v>1896</v>
      </c>
      <c r="M62" s="1" t="s">
        <v>101</v>
      </c>
      <c r="N62" s="1" t="s">
        <v>102</v>
      </c>
    </row>
    <row r="63" s="1" customFormat="1" spans="1:15">
      <c r="A63" s="1">
        <v>1900</v>
      </c>
      <c r="B63" s="5" t="s">
        <v>45</v>
      </c>
      <c r="C63" s="5" t="s">
        <v>114</v>
      </c>
      <c r="D63" s="6">
        <v>8.32955555555556</v>
      </c>
      <c r="E63" s="6">
        <v>1.00988888888889</v>
      </c>
      <c r="F63" s="6">
        <v>0.158066666666667</v>
      </c>
      <c r="G63" s="6">
        <v>0.00737777777777778</v>
      </c>
      <c r="H63" s="8">
        <v>3058.33333333333</v>
      </c>
      <c r="I63" s="6">
        <v>1.18531560399651</v>
      </c>
      <c r="J63" s="5" t="s">
        <v>16</v>
      </c>
      <c r="K63" s="9">
        <v>5</v>
      </c>
      <c r="L63" s="4">
        <v>1896</v>
      </c>
      <c r="M63" s="1" t="s">
        <v>101</v>
      </c>
      <c r="N63" s="1" t="s">
        <v>102</v>
      </c>
      <c r="O63" s="5"/>
    </row>
    <row r="64" s="1" customFormat="1" spans="1:14">
      <c r="A64" s="1">
        <v>1900</v>
      </c>
      <c r="B64" s="5" t="s">
        <v>115</v>
      </c>
      <c r="C64" s="5" t="s">
        <v>116</v>
      </c>
      <c r="D64" s="6">
        <v>5.60316666666667</v>
      </c>
      <c r="E64" s="6">
        <v>4.96583333333333</v>
      </c>
      <c r="F64" s="6">
        <v>0.0531166666666667</v>
      </c>
      <c r="G64" s="6">
        <v>0.00553333333333333</v>
      </c>
      <c r="H64" s="3">
        <v>917.916666666667</v>
      </c>
      <c r="I64" s="6">
        <v>0.262292434586192</v>
      </c>
      <c r="J64" s="5" t="s">
        <v>16</v>
      </c>
      <c r="K64" s="4">
        <v>6</v>
      </c>
      <c r="L64" s="4">
        <v>1910</v>
      </c>
      <c r="M64" s="1" t="s">
        <v>94</v>
      </c>
      <c r="N64" s="1" t="s">
        <v>95</v>
      </c>
    </row>
    <row r="65" s="1" customFormat="1" spans="1:14">
      <c r="A65" s="1">
        <v>1900</v>
      </c>
      <c r="B65" s="5" t="s">
        <v>115</v>
      </c>
      <c r="C65" s="5" t="s">
        <v>117</v>
      </c>
      <c r="D65" s="6">
        <v>5.257</v>
      </c>
      <c r="E65" s="6">
        <v>3.2895</v>
      </c>
      <c r="F65" s="6">
        <v>0.0922</v>
      </c>
      <c r="G65" s="6">
        <v>0.00823333333333333</v>
      </c>
      <c r="H65" s="3">
        <v>1662.71666666667</v>
      </c>
      <c r="I65" s="6">
        <v>0.183484704010347</v>
      </c>
      <c r="J65" s="1" t="s">
        <v>33</v>
      </c>
      <c r="K65" s="4">
        <v>6</v>
      </c>
      <c r="L65" s="4">
        <v>1910</v>
      </c>
      <c r="M65" s="1" t="s">
        <v>94</v>
      </c>
      <c r="N65" s="1" t="s">
        <v>95</v>
      </c>
    </row>
    <row r="66" s="1" customFormat="1" spans="1:14">
      <c r="A66" s="1">
        <v>1900</v>
      </c>
      <c r="B66" s="5" t="s">
        <v>54</v>
      </c>
      <c r="C66" s="5" t="s">
        <v>55</v>
      </c>
      <c r="D66" s="6">
        <v>11.9528888888889</v>
      </c>
      <c r="E66" s="6">
        <v>1.376</v>
      </c>
      <c r="F66" s="6">
        <v>0.187955555555556</v>
      </c>
      <c r="G66" s="6">
        <v>0.00804444444444444</v>
      </c>
      <c r="H66" s="3">
        <v>3785.14444444445</v>
      </c>
      <c r="I66" s="6">
        <v>1.09443309843934</v>
      </c>
      <c r="J66" s="5" t="s">
        <v>16</v>
      </c>
      <c r="K66" s="4">
        <v>7</v>
      </c>
      <c r="L66" s="4">
        <v>1924</v>
      </c>
      <c r="M66" s="1" t="s">
        <v>98</v>
      </c>
      <c r="N66" s="1" t="s">
        <v>99</v>
      </c>
    </row>
    <row r="67" s="1" customFormat="1" spans="1:14">
      <c r="A67" s="1">
        <v>1900</v>
      </c>
      <c r="B67" s="5" t="s">
        <v>54</v>
      </c>
      <c r="C67" s="5" t="s">
        <v>118</v>
      </c>
      <c r="D67" s="2">
        <v>11.682</v>
      </c>
      <c r="E67" s="2">
        <v>0.412</v>
      </c>
      <c r="F67" s="2">
        <v>0.288833333333333</v>
      </c>
      <c r="G67" s="2">
        <v>0.00455555555555555</v>
      </c>
      <c r="H67" s="3">
        <v>4497.85555555556</v>
      </c>
      <c r="I67" s="2">
        <v>1.2336457082997</v>
      </c>
      <c r="J67" s="5" t="s">
        <v>16</v>
      </c>
      <c r="K67" s="4">
        <v>4</v>
      </c>
      <c r="L67" s="4">
        <v>1881</v>
      </c>
      <c r="M67" s="1" t="s">
        <v>104</v>
      </c>
      <c r="N67" s="1" t="s">
        <v>105</v>
      </c>
    </row>
    <row r="68" s="1" customFormat="1" spans="1:14">
      <c r="A68" s="1">
        <v>1900</v>
      </c>
      <c r="B68" s="5" t="s">
        <v>54</v>
      </c>
      <c r="C68" s="5" t="s">
        <v>119</v>
      </c>
      <c r="D68" s="6">
        <v>5.88222222222222</v>
      </c>
      <c r="E68" s="6">
        <v>0.571</v>
      </c>
      <c r="F68" s="6">
        <v>0.0648833333333333</v>
      </c>
      <c r="G68" s="6">
        <v>0.0016</v>
      </c>
      <c r="H68" s="3">
        <v>862.041666666667</v>
      </c>
      <c r="I68" s="6">
        <v>0.253958024895667</v>
      </c>
      <c r="J68" s="5" t="s">
        <v>16</v>
      </c>
      <c r="K68" s="4">
        <v>6</v>
      </c>
      <c r="L68" s="4">
        <v>1910</v>
      </c>
      <c r="M68" s="1" t="s">
        <v>94</v>
      </c>
      <c r="N68" s="1" t="s">
        <v>95</v>
      </c>
    </row>
    <row r="69" s="1" customFormat="1" spans="1:15">
      <c r="A69" s="1">
        <v>1900</v>
      </c>
      <c r="B69" s="5" t="s">
        <v>58</v>
      </c>
      <c r="C69" s="5" t="s">
        <v>120</v>
      </c>
      <c r="D69" s="6">
        <v>9.86211111111111</v>
      </c>
      <c r="E69" s="6">
        <v>0.802222222222222</v>
      </c>
      <c r="F69" s="6">
        <v>0.124433333333333</v>
      </c>
      <c r="G69" s="6">
        <v>0.00513333333333333</v>
      </c>
      <c r="H69" s="8">
        <v>2343.56666666667</v>
      </c>
      <c r="I69" s="6">
        <v>1.04541451410611</v>
      </c>
      <c r="J69" s="5" t="s">
        <v>16</v>
      </c>
      <c r="K69" s="9">
        <v>6</v>
      </c>
      <c r="L69" s="4">
        <v>1910</v>
      </c>
      <c r="M69" s="1" t="s">
        <v>94</v>
      </c>
      <c r="N69" s="1" t="s">
        <v>95</v>
      </c>
      <c r="O69" s="5"/>
    </row>
    <row r="70" s="1" customFormat="1" spans="1:15">
      <c r="A70" s="1">
        <v>1900</v>
      </c>
      <c r="B70" s="5" t="s">
        <v>58</v>
      </c>
      <c r="C70" s="5" t="s">
        <v>121</v>
      </c>
      <c r="D70" s="6">
        <v>7.31144444444444</v>
      </c>
      <c r="E70" s="6">
        <v>1.67588888888889</v>
      </c>
      <c r="F70" s="6">
        <v>0.0532083333333333</v>
      </c>
      <c r="G70" s="6">
        <v>0.005625</v>
      </c>
      <c r="H70" s="8">
        <v>1604.03333333333</v>
      </c>
      <c r="I70" s="6">
        <v>0.811151133555802</v>
      </c>
      <c r="J70" s="5" t="s">
        <v>16</v>
      </c>
      <c r="K70" s="9">
        <v>4</v>
      </c>
      <c r="L70" s="4">
        <v>1881</v>
      </c>
      <c r="M70" s="1" t="s">
        <v>104</v>
      </c>
      <c r="N70" s="1" t="s">
        <v>105</v>
      </c>
      <c r="O70" s="5"/>
    </row>
    <row r="71" s="1" customFormat="1" spans="1:15">
      <c r="A71" s="1">
        <v>1900</v>
      </c>
      <c r="B71" s="5" t="s">
        <v>64</v>
      </c>
      <c r="C71" s="5" t="s">
        <v>122</v>
      </c>
      <c r="D71" s="6">
        <v>4.39011111111111</v>
      </c>
      <c r="E71" s="6">
        <v>0.689111111111111</v>
      </c>
      <c r="F71" s="6">
        <v>0.0380541666666667</v>
      </c>
      <c r="G71" s="6">
        <v>0.0015125</v>
      </c>
      <c r="H71" s="8">
        <v>596.620833333333</v>
      </c>
      <c r="I71" s="6">
        <v>0.258110503525366</v>
      </c>
      <c r="J71" s="5" t="s">
        <v>16</v>
      </c>
      <c r="K71" s="9">
        <v>4</v>
      </c>
      <c r="L71" s="4">
        <v>1881</v>
      </c>
      <c r="M71" s="1" t="s">
        <v>104</v>
      </c>
      <c r="N71" s="1" t="s">
        <v>105</v>
      </c>
      <c r="O71" s="5"/>
    </row>
    <row r="72" s="1" customFormat="1" spans="1:15">
      <c r="A72" s="1">
        <v>1900</v>
      </c>
      <c r="B72" s="5" t="s">
        <v>123</v>
      </c>
      <c r="C72" s="5" t="s">
        <v>124</v>
      </c>
      <c r="D72" s="6">
        <v>6.09777777777778</v>
      </c>
      <c r="E72" s="6">
        <v>3.21944444444444</v>
      </c>
      <c r="F72" s="6">
        <v>0.0717444444444445</v>
      </c>
      <c r="G72" s="6">
        <v>0.00676666666666667</v>
      </c>
      <c r="H72" s="8">
        <v>1995.42222222222</v>
      </c>
      <c r="I72" s="6">
        <v>0.361751959326558</v>
      </c>
      <c r="J72" s="5" t="s">
        <v>16</v>
      </c>
      <c r="K72" s="9">
        <v>7</v>
      </c>
      <c r="L72" s="4">
        <v>1924</v>
      </c>
      <c r="M72" s="1" t="s">
        <v>98</v>
      </c>
      <c r="N72" s="1" t="s">
        <v>99</v>
      </c>
      <c r="O72" s="5"/>
    </row>
    <row r="73" s="1" customFormat="1" spans="1:15">
      <c r="A73" s="1">
        <v>1900</v>
      </c>
      <c r="B73" s="5" t="s">
        <v>71</v>
      </c>
      <c r="C73" s="5" t="s">
        <v>72</v>
      </c>
      <c r="D73" s="6">
        <v>10.3976666666667</v>
      </c>
      <c r="E73" s="6">
        <v>2.92016666666667</v>
      </c>
      <c r="F73" s="6">
        <v>0.1583</v>
      </c>
      <c r="G73" s="6">
        <v>0.0135</v>
      </c>
      <c r="H73" s="8">
        <v>4750.96666666667</v>
      </c>
      <c r="I73" s="6">
        <v>1.29339817225245</v>
      </c>
      <c r="J73" s="5" t="s">
        <v>16</v>
      </c>
      <c r="K73" s="9">
        <v>5</v>
      </c>
      <c r="L73" s="4">
        <v>1896</v>
      </c>
      <c r="M73" s="1" t="s">
        <v>101</v>
      </c>
      <c r="N73" s="1" t="s">
        <v>102</v>
      </c>
      <c r="O73" s="5"/>
    </row>
    <row r="74" s="1" customFormat="1" spans="1:15">
      <c r="A74" s="1">
        <v>1900</v>
      </c>
      <c r="B74" s="5" t="s">
        <v>71</v>
      </c>
      <c r="C74" s="5" t="s">
        <v>125</v>
      </c>
      <c r="D74" s="6">
        <v>6.98122222222222</v>
      </c>
      <c r="E74" s="6">
        <v>2.32955555555556</v>
      </c>
      <c r="F74" s="6">
        <v>0.124666666666667</v>
      </c>
      <c r="G74" s="6">
        <v>0.00933333333333333</v>
      </c>
      <c r="H74" s="8">
        <v>2747.5</v>
      </c>
      <c r="I74" s="6">
        <v>0.329627603647276</v>
      </c>
      <c r="J74" s="5" t="s">
        <v>16</v>
      </c>
      <c r="K74" s="9">
        <v>5</v>
      </c>
      <c r="L74" s="4">
        <v>1896</v>
      </c>
      <c r="M74" s="1" t="s">
        <v>101</v>
      </c>
      <c r="N74" s="1" t="s">
        <v>102</v>
      </c>
      <c r="O74" s="5"/>
    </row>
    <row r="75" s="1" customFormat="1" spans="1:15">
      <c r="A75" s="1">
        <v>1900</v>
      </c>
      <c r="B75" s="5" t="s">
        <v>71</v>
      </c>
      <c r="C75" s="5" t="s">
        <v>126</v>
      </c>
      <c r="D75" s="6">
        <v>13.3646666666667</v>
      </c>
      <c r="E75" s="6">
        <v>3.76833333333333</v>
      </c>
      <c r="F75" s="6">
        <v>0.36235</v>
      </c>
      <c r="G75" s="6">
        <v>0.0288166666666667</v>
      </c>
      <c r="H75" s="8">
        <v>6921.1</v>
      </c>
      <c r="I75" s="6">
        <v>2.47793089135968</v>
      </c>
      <c r="J75" s="5" t="s">
        <v>16</v>
      </c>
      <c r="K75" s="9">
        <v>7</v>
      </c>
      <c r="L75" s="4">
        <v>1924</v>
      </c>
      <c r="M75" s="1" t="s">
        <v>98</v>
      </c>
      <c r="N75" s="1" t="s">
        <v>99</v>
      </c>
      <c r="O75" s="5"/>
    </row>
    <row r="76" s="1" customFormat="1" spans="1:15">
      <c r="A76" s="1">
        <v>1900</v>
      </c>
      <c r="B76" s="5" t="s">
        <v>127</v>
      </c>
      <c r="C76" s="5" t="s">
        <v>128</v>
      </c>
      <c r="D76" s="6">
        <v>6.17011111111111</v>
      </c>
      <c r="E76" s="6">
        <v>1.46433333333333</v>
      </c>
      <c r="F76" s="6">
        <v>0.158244444444444</v>
      </c>
      <c r="G76" s="6">
        <v>0.00784444444444444</v>
      </c>
      <c r="H76" s="8">
        <v>2104.88888888889</v>
      </c>
      <c r="I76" s="6">
        <v>0.36017393733666</v>
      </c>
      <c r="J76" s="5" t="s">
        <v>16</v>
      </c>
      <c r="K76" s="9">
        <v>4</v>
      </c>
      <c r="L76" s="4">
        <v>1881</v>
      </c>
      <c r="M76" s="1" t="s">
        <v>104</v>
      </c>
      <c r="N76" s="1" t="s">
        <v>105</v>
      </c>
      <c r="O76" s="5"/>
    </row>
    <row r="77" s="1" customFormat="1" spans="1:15">
      <c r="A77" s="1">
        <v>1900</v>
      </c>
      <c r="B77" s="5" t="s">
        <v>127</v>
      </c>
      <c r="C77" s="5" t="s">
        <v>129</v>
      </c>
      <c r="D77" s="6">
        <v>8.26044444444444</v>
      </c>
      <c r="E77" s="6">
        <v>0.920333333333333</v>
      </c>
      <c r="F77" s="6">
        <v>0.0896833333333333</v>
      </c>
      <c r="G77" s="6">
        <v>0.003425</v>
      </c>
      <c r="H77" s="8">
        <v>1213.825</v>
      </c>
      <c r="I77" s="6">
        <v>0.796970219936946</v>
      </c>
      <c r="J77" s="5" t="s">
        <v>16</v>
      </c>
      <c r="K77" s="9">
        <v>5</v>
      </c>
      <c r="L77" s="4">
        <v>1896</v>
      </c>
      <c r="M77" s="1" t="s">
        <v>101</v>
      </c>
      <c r="N77" s="1" t="s">
        <v>102</v>
      </c>
      <c r="O77" s="5"/>
    </row>
    <row r="78" s="1" customFormat="1" spans="1:15">
      <c r="A78" s="1">
        <v>1900</v>
      </c>
      <c r="B78" s="5" t="s">
        <v>127</v>
      </c>
      <c r="C78" s="5" t="s">
        <v>130</v>
      </c>
      <c r="D78" s="6">
        <v>16.8106666666667</v>
      </c>
      <c r="E78" s="6">
        <v>13.1563333333333</v>
      </c>
      <c r="F78" s="6">
        <v>0.358933333333333</v>
      </c>
      <c r="G78" s="6">
        <v>0.0651</v>
      </c>
      <c r="H78" s="8">
        <v>8184.3</v>
      </c>
      <c r="I78" s="6">
        <v>1.16427188122589</v>
      </c>
      <c r="J78" s="5" t="s">
        <v>16</v>
      </c>
      <c r="K78" s="9">
        <v>6</v>
      </c>
      <c r="L78" s="4">
        <v>1910</v>
      </c>
      <c r="M78" s="1" t="s">
        <v>94</v>
      </c>
      <c r="N78" s="1" t="s">
        <v>95</v>
      </c>
      <c r="O78" s="5"/>
    </row>
    <row r="79" s="1" customFormat="1" spans="1:15">
      <c r="A79" s="1">
        <v>1900</v>
      </c>
      <c r="B79" s="5" t="s">
        <v>127</v>
      </c>
      <c r="C79" s="5" t="s">
        <v>131</v>
      </c>
      <c r="D79" s="6">
        <v>2.96577777777778</v>
      </c>
      <c r="E79" s="6">
        <v>0.765555555555556</v>
      </c>
      <c r="F79" s="6">
        <v>0.0224444444444445</v>
      </c>
      <c r="G79" s="6">
        <v>0.000999999999999999</v>
      </c>
      <c r="H79" s="8">
        <v>371.45</v>
      </c>
      <c r="I79" s="6">
        <v>0.125209431845883</v>
      </c>
      <c r="J79" s="5" t="s">
        <v>16</v>
      </c>
      <c r="K79" s="9">
        <v>6</v>
      </c>
      <c r="L79" s="4">
        <v>1910</v>
      </c>
      <c r="M79" s="1" t="s">
        <v>94</v>
      </c>
      <c r="N79" s="1" t="s">
        <v>95</v>
      </c>
      <c r="O79" s="5"/>
    </row>
    <row r="80" s="1" customFormat="1" spans="1:15">
      <c r="A80" s="1">
        <v>1900</v>
      </c>
      <c r="B80" s="5" t="s">
        <v>127</v>
      </c>
      <c r="C80" s="5" t="s">
        <v>132</v>
      </c>
      <c r="D80" s="6">
        <v>5.29877777777778</v>
      </c>
      <c r="E80" s="6">
        <v>0.813111111111111</v>
      </c>
      <c r="F80" s="6">
        <v>0.0437444444444445</v>
      </c>
      <c r="G80" s="6">
        <v>0.00175555555555555</v>
      </c>
      <c r="H80" s="8">
        <v>846.911111111112</v>
      </c>
      <c r="I80" s="6">
        <v>0.418657433476806</v>
      </c>
      <c r="J80" s="5" t="s">
        <v>16</v>
      </c>
      <c r="K80" s="9">
        <v>5</v>
      </c>
      <c r="L80" s="4">
        <v>1896</v>
      </c>
      <c r="M80" s="1" t="s">
        <v>101</v>
      </c>
      <c r="N80" s="1" t="s">
        <v>102</v>
      </c>
      <c r="O80" s="5"/>
    </row>
    <row r="81" s="1" customFormat="1" spans="1:15">
      <c r="A81" s="1">
        <v>1900</v>
      </c>
      <c r="B81" s="5" t="s">
        <v>133</v>
      </c>
      <c r="C81" s="5" t="s">
        <v>134</v>
      </c>
      <c r="D81" s="6">
        <v>4.80933333333333</v>
      </c>
      <c r="E81" s="6">
        <v>2.38611111111111</v>
      </c>
      <c r="F81" s="6">
        <v>0.0421555555555556</v>
      </c>
      <c r="G81" s="6">
        <v>0.00423333333333333</v>
      </c>
      <c r="H81" s="8">
        <v>952.555555555554</v>
      </c>
      <c r="I81" s="6">
        <v>0.413033511387982</v>
      </c>
      <c r="J81" s="5" t="s">
        <v>16</v>
      </c>
      <c r="K81" s="9">
        <v>5</v>
      </c>
      <c r="L81" s="4">
        <v>1896</v>
      </c>
      <c r="M81" s="1" t="s">
        <v>101</v>
      </c>
      <c r="N81" s="1" t="s">
        <v>102</v>
      </c>
      <c r="O81" s="5"/>
    </row>
    <row r="82" s="1" customFormat="1" spans="1:15">
      <c r="A82" s="1">
        <v>1900</v>
      </c>
      <c r="B82" s="5" t="s">
        <v>76</v>
      </c>
      <c r="C82" s="5" t="s">
        <v>135</v>
      </c>
      <c r="D82" s="6">
        <v>9.46766666666667</v>
      </c>
      <c r="E82" s="6">
        <v>3.95866666666667</v>
      </c>
      <c r="F82" s="6">
        <v>0.257516666666667</v>
      </c>
      <c r="G82" s="6">
        <v>0.0182833333333333</v>
      </c>
      <c r="H82" s="8">
        <v>5065.48333333333</v>
      </c>
      <c r="I82" s="6">
        <v>0.642674509587436</v>
      </c>
      <c r="J82" s="5" t="s">
        <v>16</v>
      </c>
      <c r="K82" s="9">
        <v>4</v>
      </c>
      <c r="L82" s="4">
        <v>1881</v>
      </c>
      <c r="M82" s="1" t="s">
        <v>104</v>
      </c>
      <c r="N82" s="1" t="s">
        <v>105</v>
      </c>
      <c r="O82" s="5"/>
    </row>
    <row r="83" s="1" customFormat="1" spans="1:15">
      <c r="A83" s="1">
        <v>1900</v>
      </c>
      <c r="B83" s="5" t="s">
        <v>76</v>
      </c>
      <c r="C83" s="5" t="s">
        <v>136</v>
      </c>
      <c r="D83" s="6">
        <v>4.21688888888889</v>
      </c>
      <c r="E83" s="6">
        <v>0.924111111111111</v>
      </c>
      <c r="F83" s="6">
        <v>0.0260333333333333</v>
      </c>
      <c r="G83" s="6">
        <v>0.00106666666666667</v>
      </c>
      <c r="H83" s="8">
        <v>635.566666666667</v>
      </c>
      <c r="I83" s="6">
        <v>0.184497175705347</v>
      </c>
      <c r="J83" s="5" t="s">
        <v>16</v>
      </c>
      <c r="K83" s="9">
        <v>5</v>
      </c>
      <c r="L83" s="4">
        <v>1896</v>
      </c>
      <c r="M83" s="1" t="s">
        <v>101</v>
      </c>
      <c r="N83" s="1" t="s">
        <v>102</v>
      </c>
      <c r="O83" s="5"/>
    </row>
    <row r="84" s="1" customFormat="1" spans="1:15">
      <c r="A84" s="1">
        <v>1900</v>
      </c>
      <c r="B84" s="5" t="s">
        <v>76</v>
      </c>
      <c r="C84" s="5" t="s">
        <v>137</v>
      </c>
      <c r="D84" s="6">
        <v>5.01077777777778</v>
      </c>
      <c r="E84" s="6">
        <v>1.03</v>
      </c>
      <c r="F84" s="6">
        <v>0.0457833333333333</v>
      </c>
      <c r="G84" s="6">
        <v>0.00434583333333333</v>
      </c>
      <c r="H84" s="8">
        <v>712.304166666667</v>
      </c>
      <c r="I84" s="6">
        <v>0.435510350187356</v>
      </c>
      <c r="J84" s="5" t="s">
        <v>16</v>
      </c>
      <c r="K84" s="9">
        <v>6</v>
      </c>
      <c r="L84" s="4">
        <v>1910</v>
      </c>
      <c r="M84" s="1" t="s">
        <v>94</v>
      </c>
      <c r="N84" s="1" t="s">
        <v>95</v>
      </c>
      <c r="O84" s="5"/>
    </row>
    <row r="85" s="1" customFormat="1" spans="1:15">
      <c r="A85" s="1">
        <v>1900</v>
      </c>
      <c r="B85" s="5" t="s">
        <v>76</v>
      </c>
      <c r="C85" s="5" t="s">
        <v>79</v>
      </c>
      <c r="D85" s="6">
        <v>6.875</v>
      </c>
      <c r="E85" s="6">
        <v>0.561444444444444</v>
      </c>
      <c r="F85" s="6">
        <v>0.151141666666667</v>
      </c>
      <c r="G85" s="6">
        <v>0.003875</v>
      </c>
      <c r="H85" s="8">
        <v>1731.775</v>
      </c>
      <c r="I85" s="6">
        <v>1.04084114060065</v>
      </c>
      <c r="J85" s="5" t="s">
        <v>16</v>
      </c>
      <c r="K85" s="9">
        <v>5</v>
      </c>
      <c r="L85" s="4">
        <v>1896</v>
      </c>
      <c r="M85" s="1" t="s">
        <v>101</v>
      </c>
      <c r="N85" s="1" t="s">
        <v>102</v>
      </c>
      <c r="O85" s="5"/>
    </row>
    <row r="86" s="1" customFormat="1" spans="1:15">
      <c r="A86" s="1">
        <v>1900</v>
      </c>
      <c r="B86" s="5" t="s">
        <v>80</v>
      </c>
      <c r="C86" s="5" t="s">
        <v>138</v>
      </c>
      <c r="D86" s="6">
        <v>2.39833333333333</v>
      </c>
      <c r="E86" s="6">
        <v>0.479777777777778</v>
      </c>
      <c r="F86" s="6">
        <v>0.00922962962962963</v>
      </c>
      <c r="G86" s="6">
        <v>0.000533333333333333</v>
      </c>
      <c r="H86" s="8">
        <v>280.044444444444</v>
      </c>
      <c r="I86" s="6">
        <v>0.0886416075173628</v>
      </c>
      <c r="J86" s="5" t="s">
        <v>16</v>
      </c>
      <c r="K86" s="9">
        <v>5</v>
      </c>
      <c r="L86" s="4">
        <v>1896</v>
      </c>
      <c r="M86" s="1" t="s">
        <v>101</v>
      </c>
      <c r="N86" s="1" t="s">
        <v>102</v>
      </c>
      <c r="O86" s="5"/>
    </row>
    <row r="87" s="1" customFormat="1" spans="1:15">
      <c r="A87" s="1">
        <v>1900</v>
      </c>
      <c r="B87" s="5" t="s">
        <v>84</v>
      </c>
      <c r="C87" s="5" t="s">
        <v>139</v>
      </c>
      <c r="D87" s="6">
        <v>15.207</v>
      </c>
      <c r="E87" s="6">
        <v>4.578</v>
      </c>
      <c r="F87" s="6">
        <v>0.5527</v>
      </c>
      <c r="G87" s="6">
        <v>0.101266666666667</v>
      </c>
      <c r="H87" s="8">
        <v>8717.6</v>
      </c>
      <c r="I87" s="6">
        <v>1.78182739405246</v>
      </c>
      <c r="J87" s="1" t="s">
        <v>33</v>
      </c>
      <c r="K87" s="9">
        <v>6</v>
      </c>
      <c r="L87" s="4">
        <v>1910</v>
      </c>
      <c r="M87" s="1" t="s">
        <v>94</v>
      </c>
      <c r="N87" s="1" t="s">
        <v>95</v>
      </c>
      <c r="O87" s="5"/>
    </row>
    <row r="88" s="1" customFormat="1" spans="1:15">
      <c r="A88" s="1">
        <v>1900</v>
      </c>
      <c r="B88" s="5" t="s">
        <v>84</v>
      </c>
      <c r="C88" s="5" t="s">
        <v>140</v>
      </c>
      <c r="D88" s="6">
        <v>9.00166666666667</v>
      </c>
      <c r="E88" s="6">
        <v>1.42733333333333</v>
      </c>
      <c r="F88" s="6">
        <v>0.138816666666667</v>
      </c>
      <c r="G88" s="6">
        <v>0.0201833333333333</v>
      </c>
      <c r="H88" s="8">
        <v>2249.63333333333</v>
      </c>
      <c r="I88" s="6">
        <v>0.406959791770981</v>
      </c>
      <c r="J88" s="1" t="s">
        <v>33</v>
      </c>
      <c r="K88" s="9">
        <v>4</v>
      </c>
      <c r="L88" s="4">
        <v>1881</v>
      </c>
      <c r="M88" s="1" t="s">
        <v>104</v>
      </c>
      <c r="N88" s="1" t="s">
        <v>105</v>
      </c>
      <c r="O88" s="5"/>
    </row>
    <row r="89" s="1" customFormat="1" spans="1:15">
      <c r="A89" s="1">
        <v>1900</v>
      </c>
      <c r="B89" s="5" t="s">
        <v>84</v>
      </c>
      <c r="C89" s="5" t="s">
        <v>141</v>
      </c>
      <c r="D89" s="6">
        <v>5.07516666666667</v>
      </c>
      <c r="E89" s="6">
        <v>3.822</v>
      </c>
      <c r="F89" s="6">
        <v>0.106166666666667</v>
      </c>
      <c r="G89" s="6">
        <v>0.0128333333333333</v>
      </c>
      <c r="H89" s="8">
        <v>1021.73333333333</v>
      </c>
      <c r="I89" s="6">
        <v>0.504049770252377</v>
      </c>
      <c r="J89" s="1" t="s">
        <v>33</v>
      </c>
      <c r="K89" s="9">
        <v>4</v>
      </c>
      <c r="L89" s="4">
        <v>1881</v>
      </c>
      <c r="M89" s="1" t="s">
        <v>104</v>
      </c>
      <c r="N89" s="1" t="s">
        <v>105</v>
      </c>
      <c r="O89" s="5"/>
    </row>
    <row r="90" s="1" customFormat="1" spans="1:15">
      <c r="A90" s="1">
        <v>1900</v>
      </c>
      <c r="B90" s="5" t="s">
        <v>142</v>
      </c>
      <c r="C90" s="5" t="s">
        <v>143</v>
      </c>
      <c r="D90" s="6">
        <v>7.92911111111111</v>
      </c>
      <c r="E90" s="6">
        <v>4.80477777777778</v>
      </c>
      <c r="F90" s="6">
        <v>0.2151</v>
      </c>
      <c r="G90" s="6">
        <v>0.0281111111111111</v>
      </c>
      <c r="H90" s="8">
        <v>3416.76666666667</v>
      </c>
      <c r="I90" s="6">
        <v>0.89149822960934</v>
      </c>
      <c r="J90" s="5" t="s">
        <v>16</v>
      </c>
      <c r="K90" s="9">
        <v>7</v>
      </c>
      <c r="L90" s="4">
        <v>1924</v>
      </c>
      <c r="M90" s="1" t="s">
        <v>98</v>
      </c>
      <c r="N90" s="1" t="s">
        <v>99</v>
      </c>
      <c r="O90" s="5"/>
    </row>
    <row r="91" s="1" customFormat="1" spans="1:15">
      <c r="A91" s="1">
        <v>1900</v>
      </c>
      <c r="B91" s="5" t="s">
        <v>142</v>
      </c>
      <c r="C91" s="5" t="s">
        <v>144</v>
      </c>
      <c r="D91" s="6">
        <v>11.9511666666667</v>
      </c>
      <c r="E91" s="6">
        <v>2.97466666666667</v>
      </c>
      <c r="F91" s="6">
        <v>0.533866666666667</v>
      </c>
      <c r="G91" s="6">
        <v>0.03675</v>
      </c>
      <c r="H91" s="8">
        <v>7218.73333333333</v>
      </c>
      <c r="I91" s="6">
        <v>1.95807089899848</v>
      </c>
      <c r="J91" s="5" t="s">
        <v>16</v>
      </c>
      <c r="K91" s="9">
        <v>6</v>
      </c>
      <c r="L91" s="4">
        <v>1910</v>
      </c>
      <c r="M91" s="1" t="s">
        <v>94</v>
      </c>
      <c r="N91" s="1" t="s">
        <v>95</v>
      </c>
      <c r="O91" s="5"/>
    </row>
    <row r="92" s="1" customFormat="1" spans="1:15">
      <c r="A92" s="1">
        <v>1900</v>
      </c>
      <c r="B92" s="5" t="s">
        <v>142</v>
      </c>
      <c r="C92" s="5" t="s">
        <v>145</v>
      </c>
      <c r="D92" s="6">
        <v>8.56011111111111</v>
      </c>
      <c r="E92" s="6">
        <v>0.529666666666667</v>
      </c>
      <c r="F92" s="6">
        <v>0.034175</v>
      </c>
      <c r="G92" s="6">
        <v>0.00105</v>
      </c>
      <c r="H92" s="8">
        <v>1400.54166666667</v>
      </c>
      <c r="I92" s="6">
        <v>0.610804622913093</v>
      </c>
      <c r="J92" s="5" t="s">
        <v>16</v>
      </c>
      <c r="K92" s="9">
        <v>7</v>
      </c>
      <c r="L92" s="4">
        <v>1924</v>
      </c>
      <c r="M92" s="1" t="s">
        <v>98</v>
      </c>
      <c r="N92" s="1" t="s">
        <v>99</v>
      </c>
      <c r="O92" s="5"/>
    </row>
    <row r="93" s="1" customFormat="1" spans="1:15">
      <c r="A93" s="1">
        <v>1900</v>
      </c>
      <c r="B93" s="5" t="s">
        <v>86</v>
      </c>
      <c r="C93" s="5" t="s">
        <v>146</v>
      </c>
      <c r="D93" s="6">
        <v>8.70633333333333</v>
      </c>
      <c r="E93" s="6">
        <v>14.0616666666667</v>
      </c>
      <c r="F93" s="6">
        <v>0.292433333333333</v>
      </c>
      <c r="G93" s="6">
        <v>0.0775666666666667</v>
      </c>
      <c r="H93" s="8">
        <v>5996.76666666667</v>
      </c>
      <c r="I93" s="6">
        <v>1.07719997047789</v>
      </c>
      <c r="J93" s="5" t="s">
        <v>16</v>
      </c>
      <c r="K93" s="9">
        <v>5</v>
      </c>
      <c r="L93" s="4">
        <v>1896</v>
      </c>
      <c r="M93" s="1" t="s">
        <v>101</v>
      </c>
      <c r="N93" s="1" t="s">
        <v>102</v>
      </c>
      <c r="O93" s="5"/>
    </row>
    <row r="94" s="1" customFormat="1" spans="1:15">
      <c r="A94" s="1">
        <v>1900</v>
      </c>
      <c r="B94" s="5" t="s">
        <v>86</v>
      </c>
      <c r="C94" s="5" t="s">
        <v>147</v>
      </c>
      <c r="D94" s="6">
        <v>6.298</v>
      </c>
      <c r="E94" s="6">
        <v>5.58611111111111</v>
      </c>
      <c r="F94" s="6">
        <v>0.1338</v>
      </c>
      <c r="G94" s="6">
        <v>0.0182666666666667</v>
      </c>
      <c r="H94" s="8">
        <v>2354.12222222222</v>
      </c>
      <c r="I94" s="6">
        <v>0.407233503030924</v>
      </c>
      <c r="J94" s="5" t="s">
        <v>16</v>
      </c>
      <c r="K94" s="9">
        <v>5</v>
      </c>
      <c r="L94" s="4">
        <v>1896</v>
      </c>
      <c r="M94" s="1" t="s">
        <v>101</v>
      </c>
      <c r="N94" s="1" t="s">
        <v>102</v>
      </c>
      <c r="O94" s="5"/>
    </row>
    <row r="95" s="1" customFormat="1" spans="1:15">
      <c r="A95" s="1">
        <v>1900</v>
      </c>
      <c r="B95" s="5" t="s">
        <v>86</v>
      </c>
      <c r="C95" s="5" t="s">
        <v>148</v>
      </c>
      <c r="D95" s="6">
        <v>23.1926666666667</v>
      </c>
      <c r="E95" s="6">
        <v>2.26733333333333</v>
      </c>
      <c r="F95" s="6">
        <v>0.5127</v>
      </c>
      <c r="G95" s="6">
        <v>0.1055</v>
      </c>
      <c r="H95" s="8">
        <v>13480.6666666667</v>
      </c>
      <c r="I95" s="6">
        <v>2.04711627971165</v>
      </c>
      <c r="J95" s="5" t="s">
        <v>16</v>
      </c>
      <c r="K95" s="9">
        <v>4</v>
      </c>
      <c r="L95" s="4">
        <v>1881</v>
      </c>
      <c r="M95" s="1" t="s">
        <v>104</v>
      </c>
      <c r="N95" s="1" t="s">
        <v>105</v>
      </c>
      <c r="O95" s="5"/>
    </row>
    <row r="96" s="1" customFormat="1" spans="1:15">
      <c r="A96" s="1">
        <v>1900</v>
      </c>
      <c r="B96" s="5" t="s">
        <v>149</v>
      </c>
      <c r="C96" s="5" t="s">
        <v>150</v>
      </c>
      <c r="D96" s="6">
        <v>11.336</v>
      </c>
      <c r="E96" s="6">
        <v>1.97316666666667</v>
      </c>
      <c r="F96" s="6">
        <v>0.226316666666667</v>
      </c>
      <c r="G96" s="6">
        <v>0.0130333333333333</v>
      </c>
      <c r="H96" s="8">
        <v>3362.78333333333</v>
      </c>
      <c r="I96" s="6">
        <v>2.71239604069817</v>
      </c>
      <c r="J96" s="5" t="s">
        <v>16</v>
      </c>
      <c r="K96" s="9">
        <v>5</v>
      </c>
      <c r="L96" s="4">
        <v>1896</v>
      </c>
      <c r="M96" s="1" t="s">
        <v>101</v>
      </c>
      <c r="N96" s="1" t="s">
        <v>102</v>
      </c>
      <c r="O96" s="5"/>
    </row>
    <row r="97" s="1" customFormat="1" spans="1:15">
      <c r="A97" s="1">
        <v>1900</v>
      </c>
      <c r="B97" s="5" t="s">
        <v>151</v>
      </c>
      <c r="C97" s="5" t="s">
        <v>152</v>
      </c>
      <c r="D97" s="6">
        <v>14.6115555555556</v>
      </c>
      <c r="E97" s="6">
        <v>0.913555555555556</v>
      </c>
      <c r="F97" s="6">
        <v>0.280422222222222</v>
      </c>
      <c r="G97" s="6">
        <v>0.00722222222222222</v>
      </c>
      <c r="H97" s="8">
        <v>3386.11111111111</v>
      </c>
      <c r="I97" s="6">
        <v>2.50907609114866</v>
      </c>
      <c r="J97" s="5" t="s">
        <v>16</v>
      </c>
      <c r="K97" s="9">
        <v>4</v>
      </c>
      <c r="L97" s="4">
        <v>1881</v>
      </c>
      <c r="M97" s="1" t="s">
        <v>104</v>
      </c>
      <c r="N97" s="1" t="s">
        <v>105</v>
      </c>
      <c r="O97" s="5"/>
    </row>
    <row r="98" s="1" customFormat="1" spans="1:15">
      <c r="A98" s="1">
        <v>1900</v>
      </c>
      <c r="B98" s="5" t="s">
        <v>153</v>
      </c>
      <c r="C98" s="5" t="s">
        <v>154</v>
      </c>
      <c r="D98" s="6">
        <v>28.521</v>
      </c>
      <c r="E98" s="6">
        <v>7.25333333333333</v>
      </c>
      <c r="F98" s="6">
        <v>0.873833333333333</v>
      </c>
      <c r="G98" s="6">
        <v>0.198066666666667</v>
      </c>
      <c r="H98" s="8">
        <v>14603.6</v>
      </c>
      <c r="I98" s="6">
        <v>2.20440977631103</v>
      </c>
      <c r="J98" s="1" t="s">
        <v>33</v>
      </c>
      <c r="K98" s="9">
        <v>4</v>
      </c>
      <c r="L98" s="4">
        <v>1881</v>
      </c>
      <c r="M98" s="1" t="s">
        <v>104</v>
      </c>
      <c r="N98" s="1" t="s">
        <v>105</v>
      </c>
      <c r="O98" s="5"/>
    </row>
    <row r="99" s="1" customFormat="1" spans="1:15">
      <c r="A99" s="1">
        <v>1900</v>
      </c>
      <c r="B99" s="5" t="s">
        <v>155</v>
      </c>
      <c r="C99" s="5" t="s">
        <v>156</v>
      </c>
      <c r="D99" s="6">
        <v>4.789</v>
      </c>
      <c r="E99" s="6">
        <v>0.897777777777778</v>
      </c>
      <c r="F99" s="6">
        <v>0.0299722222222222</v>
      </c>
      <c r="G99" s="6">
        <v>0.00197777777777778</v>
      </c>
      <c r="H99" s="8">
        <v>875.661111111111</v>
      </c>
      <c r="I99" s="6">
        <v>0.278481846928303</v>
      </c>
      <c r="J99" s="5" t="s">
        <v>16</v>
      </c>
      <c r="K99" s="9">
        <v>7</v>
      </c>
      <c r="L99" s="4">
        <v>1924</v>
      </c>
      <c r="M99" s="1" t="s">
        <v>98</v>
      </c>
      <c r="N99" s="1" t="s">
        <v>99</v>
      </c>
      <c r="O99" s="5"/>
    </row>
    <row r="100" s="1" customFormat="1" spans="1:15">
      <c r="A100" s="1">
        <v>1900</v>
      </c>
      <c r="B100" s="5" t="s">
        <v>88</v>
      </c>
      <c r="C100" s="5" t="s">
        <v>157</v>
      </c>
      <c r="D100" s="6">
        <v>9.37222222222222</v>
      </c>
      <c r="E100" s="6">
        <v>2.003</v>
      </c>
      <c r="F100" s="6">
        <v>0.277766666666667</v>
      </c>
      <c r="G100" s="6">
        <v>0.0113</v>
      </c>
      <c r="H100" s="8">
        <v>3475.98888888889</v>
      </c>
      <c r="I100" s="6">
        <v>1.37463441756677</v>
      </c>
      <c r="J100" s="5" t="s">
        <v>16</v>
      </c>
      <c r="K100" s="9">
        <v>7</v>
      </c>
      <c r="L100" s="4">
        <v>1924</v>
      </c>
      <c r="M100" s="1" t="s">
        <v>98</v>
      </c>
      <c r="N100" s="1" t="s">
        <v>99</v>
      </c>
      <c r="O100" s="5"/>
    </row>
    <row r="101" s="1" customFormat="1" spans="1:15">
      <c r="A101" s="1">
        <v>1900</v>
      </c>
      <c r="B101" s="5" t="s">
        <v>158</v>
      </c>
      <c r="C101" s="5" t="s">
        <v>159</v>
      </c>
      <c r="D101" s="6">
        <v>4.162</v>
      </c>
      <c r="E101" s="6">
        <v>0.862</v>
      </c>
      <c r="F101" s="6">
        <v>0.0376333333333333</v>
      </c>
      <c r="G101" s="6">
        <v>0.00181111111111111</v>
      </c>
      <c r="H101" s="8">
        <v>788.472222222222</v>
      </c>
      <c r="I101" s="6">
        <v>0.153812376319756</v>
      </c>
      <c r="J101" s="5" t="s">
        <v>16</v>
      </c>
      <c r="K101" s="9">
        <v>6</v>
      </c>
      <c r="L101" s="4">
        <v>1910</v>
      </c>
      <c r="M101" s="1" t="s">
        <v>94</v>
      </c>
      <c r="N101" s="1" t="s">
        <v>95</v>
      </c>
      <c r="O101" s="5"/>
    </row>
    <row r="102" s="1" customFormat="1" spans="1:15">
      <c r="A102" s="1">
        <v>1900</v>
      </c>
      <c r="B102" s="5" t="s">
        <v>90</v>
      </c>
      <c r="C102" s="5" t="s">
        <v>160</v>
      </c>
      <c r="D102" s="6">
        <v>12.2813333333333</v>
      </c>
      <c r="E102" s="6">
        <v>5.33816666666667</v>
      </c>
      <c r="F102" s="6">
        <v>0.28835</v>
      </c>
      <c r="G102" s="6">
        <v>0.0272</v>
      </c>
      <c r="H102" s="8">
        <v>7325.75</v>
      </c>
      <c r="I102" s="6">
        <v>1.50216839235686</v>
      </c>
      <c r="J102" s="5" t="s">
        <v>16</v>
      </c>
      <c r="K102" s="9">
        <v>5</v>
      </c>
      <c r="L102" s="4">
        <v>1896</v>
      </c>
      <c r="M102" s="1" t="s">
        <v>101</v>
      </c>
      <c r="N102" s="1" t="s">
        <v>102</v>
      </c>
      <c r="O102" s="5"/>
    </row>
    <row r="103" s="1" customFormat="1" spans="1:14">
      <c r="A103" s="1">
        <v>1900</v>
      </c>
      <c r="B103" s="5" t="s">
        <v>90</v>
      </c>
      <c r="C103" s="5" t="s">
        <v>161</v>
      </c>
      <c r="D103" s="6">
        <v>8.5405</v>
      </c>
      <c r="E103" s="6">
        <v>4.4175</v>
      </c>
      <c r="F103" s="6">
        <v>0.213983333333333</v>
      </c>
      <c r="G103" s="6">
        <v>0.01765</v>
      </c>
      <c r="H103" s="3">
        <v>4596.68333333333</v>
      </c>
      <c r="I103" s="6">
        <v>1.15552788857481</v>
      </c>
      <c r="J103" s="5" t="s">
        <v>16</v>
      </c>
      <c r="K103" s="4">
        <v>4</v>
      </c>
      <c r="L103" s="4">
        <v>1881</v>
      </c>
      <c r="M103" s="1" t="s">
        <v>104</v>
      </c>
      <c r="N103" s="1" t="s">
        <v>105</v>
      </c>
    </row>
    <row r="104" s="1" customFormat="1" spans="1:14">
      <c r="A104" s="1">
        <v>2000</v>
      </c>
      <c r="B104" s="5" t="s">
        <v>14</v>
      </c>
      <c r="C104" s="5" t="s">
        <v>162</v>
      </c>
      <c r="D104" s="6">
        <v>11.1446666666667</v>
      </c>
      <c r="E104" s="6">
        <v>5.67466666666667</v>
      </c>
      <c r="F104" s="6">
        <v>0.23445</v>
      </c>
      <c r="G104" s="6">
        <v>0.0289</v>
      </c>
      <c r="H104" s="3">
        <v>5462.23333333333</v>
      </c>
      <c r="I104" s="6">
        <v>2.33669399627298</v>
      </c>
      <c r="J104" s="5" t="s">
        <v>16</v>
      </c>
      <c r="K104" s="4">
        <v>10</v>
      </c>
      <c r="L104" s="4">
        <v>2027</v>
      </c>
      <c r="M104" s="1" t="s">
        <v>163</v>
      </c>
      <c r="N104" s="1" t="s">
        <v>164</v>
      </c>
    </row>
    <row r="105" s="1" customFormat="1" spans="1:14">
      <c r="A105" s="1">
        <v>2000</v>
      </c>
      <c r="B105" s="5" t="s">
        <v>22</v>
      </c>
      <c r="C105" s="5" t="s">
        <v>93</v>
      </c>
      <c r="D105" s="6">
        <v>13.098</v>
      </c>
      <c r="E105" s="6">
        <v>4.40816666666666</v>
      </c>
      <c r="F105" s="6">
        <v>0.404866666666666</v>
      </c>
      <c r="G105" s="6">
        <v>0.0518</v>
      </c>
      <c r="H105" s="3">
        <v>7422.23333333334</v>
      </c>
      <c r="I105" s="6">
        <v>3.01368942385318</v>
      </c>
      <c r="J105" s="1" t="s">
        <v>33</v>
      </c>
      <c r="K105" s="4">
        <v>8</v>
      </c>
      <c r="L105" s="4">
        <v>1976</v>
      </c>
      <c r="M105" s="1" t="s">
        <v>165</v>
      </c>
      <c r="N105" s="1" t="s">
        <v>166</v>
      </c>
    </row>
    <row r="106" s="1" customFormat="1" spans="1:14">
      <c r="A106" s="1">
        <v>2000</v>
      </c>
      <c r="B106" s="5" t="s">
        <v>22</v>
      </c>
      <c r="C106" s="5" t="s">
        <v>167</v>
      </c>
      <c r="D106" s="6">
        <v>8.30122222222222</v>
      </c>
      <c r="E106" s="6">
        <v>2.81288888888889</v>
      </c>
      <c r="F106" s="6">
        <v>0.141133333333333</v>
      </c>
      <c r="G106" s="6">
        <v>0.0116777777777778</v>
      </c>
      <c r="H106" s="3">
        <v>3884.06666666667</v>
      </c>
      <c r="I106" s="6">
        <v>1.37212412795692</v>
      </c>
      <c r="J106" s="5" t="s">
        <v>16</v>
      </c>
      <c r="K106" s="4">
        <v>8</v>
      </c>
      <c r="L106" s="4">
        <v>1976</v>
      </c>
      <c r="M106" s="1" t="s">
        <v>165</v>
      </c>
      <c r="N106" s="1" t="s">
        <v>166</v>
      </c>
    </row>
    <row r="107" s="1" customFormat="1" spans="1:14">
      <c r="A107" s="1">
        <v>2000</v>
      </c>
      <c r="B107" s="5" t="s">
        <v>22</v>
      </c>
      <c r="C107" s="5" t="s">
        <v>168</v>
      </c>
      <c r="D107" s="6">
        <v>5.06322222222222</v>
      </c>
      <c r="E107" s="6">
        <v>0.867444444444444</v>
      </c>
      <c r="F107" s="6">
        <v>0.106322222222222</v>
      </c>
      <c r="G107" s="6">
        <v>0.00312222222222222</v>
      </c>
      <c r="H107" s="3">
        <v>1322.43888888889</v>
      </c>
      <c r="I107" s="6">
        <v>0.663686266652807</v>
      </c>
      <c r="J107" s="5" t="s">
        <v>16</v>
      </c>
      <c r="K107" s="4">
        <v>9</v>
      </c>
      <c r="L107" s="4">
        <v>2012</v>
      </c>
      <c r="M107" s="1" t="s">
        <v>169</v>
      </c>
      <c r="N107" s="1" t="s">
        <v>170</v>
      </c>
    </row>
    <row r="108" s="1" customFormat="1" spans="1:14">
      <c r="A108" s="1">
        <v>2000</v>
      </c>
      <c r="B108" s="5" t="s">
        <v>22</v>
      </c>
      <c r="C108" s="5" t="s">
        <v>171</v>
      </c>
      <c r="D108" s="6">
        <v>7.791</v>
      </c>
      <c r="E108" s="6">
        <v>1.50566666666667</v>
      </c>
      <c r="F108" s="6"/>
      <c r="G108" s="6"/>
      <c r="H108" s="3">
        <v>3061.55</v>
      </c>
      <c r="I108" s="6"/>
      <c r="J108" s="5" t="s">
        <v>16</v>
      </c>
      <c r="K108" s="4">
        <v>10</v>
      </c>
      <c r="L108" s="4">
        <v>2027</v>
      </c>
      <c r="M108" s="1" t="s">
        <v>163</v>
      </c>
      <c r="N108" s="1" t="s">
        <v>164</v>
      </c>
    </row>
    <row r="109" s="1" customFormat="1" spans="1:14">
      <c r="A109" s="1">
        <v>2000</v>
      </c>
      <c r="B109" s="5" t="s">
        <v>172</v>
      </c>
      <c r="C109" s="5" t="s">
        <v>173</v>
      </c>
      <c r="D109" s="6">
        <v>4.35366666666667</v>
      </c>
      <c r="E109" s="6">
        <v>0.679666666666667</v>
      </c>
      <c r="F109" s="6"/>
      <c r="G109" s="6"/>
      <c r="H109" s="3">
        <v>437.255555555556</v>
      </c>
      <c r="I109" s="6"/>
      <c r="J109" s="5" t="s">
        <v>16</v>
      </c>
      <c r="K109" s="4">
        <v>10</v>
      </c>
      <c r="L109" s="4">
        <v>2027</v>
      </c>
      <c r="M109" s="1" t="s">
        <v>163</v>
      </c>
      <c r="N109" s="1" t="s">
        <v>164</v>
      </c>
    </row>
    <row r="110" s="1" customFormat="1" spans="1:14">
      <c r="A110" s="1">
        <v>2000</v>
      </c>
      <c r="B110" s="5" t="s">
        <v>172</v>
      </c>
      <c r="C110" s="5" t="s">
        <v>174</v>
      </c>
      <c r="D110" s="6">
        <v>5.15477777777778</v>
      </c>
      <c r="E110" s="6">
        <v>2.07966666666667</v>
      </c>
      <c r="F110" s="6">
        <v>0.0547333333333333</v>
      </c>
      <c r="G110" s="6">
        <v>0.00330833333333333</v>
      </c>
      <c r="H110" s="3">
        <v>1327.475</v>
      </c>
      <c r="I110" s="6">
        <v>0.211584615883129</v>
      </c>
      <c r="J110" s="5" t="s">
        <v>16</v>
      </c>
      <c r="K110" s="4">
        <v>9</v>
      </c>
      <c r="L110" s="4">
        <v>2012</v>
      </c>
      <c r="M110" s="1" t="s">
        <v>169</v>
      </c>
      <c r="N110" s="1" t="s">
        <v>170</v>
      </c>
    </row>
    <row r="111" s="1" customFormat="1" spans="1:14">
      <c r="A111" s="1">
        <v>2000</v>
      </c>
      <c r="B111" s="5" t="s">
        <v>35</v>
      </c>
      <c r="C111" s="5" t="s">
        <v>175</v>
      </c>
      <c r="D111" s="6">
        <v>8.32977777777778</v>
      </c>
      <c r="E111" s="6">
        <v>1.45055555555556</v>
      </c>
      <c r="F111" s="2">
        <v>0.140744444444444</v>
      </c>
      <c r="G111" s="2">
        <v>0.00673333333333333</v>
      </c>
      <c r="H111" s="3">
        <v>2685.2</v>
      </c>
      <c r="I111" s="6">
        <v>0.834463321841765</v>
      </c>
      <c r="J111" s="5" t="s">
        <v>16</v>
      </c>
      <c r="K111" s="4">
        <v>9</v>
      </c>
      <c r="L111" s="4">
        <v>2012</v>
      </c>
      <c r="M111" s="1" t="s">
        <v>169</v>
      </c>
      <c r="N111" s="1" t="s">
        <v>170</v>
      </c>
    </row>
    <row r="112" s="1" customFormat="1" spans="1:14">
      <c r="A112" s="1">
        <v>2000</v>
      </c>
      <c r="B112" s="5" t="s">
        <v>35</v>
      </c>
      <c r="C112" s="5" t="s">
        <v>37</v>
      </c>
      <c r="D112" s="6">
        <v>5.75166666666667</v>
      </c>
      <c r="E112" s="6">
        <v>1.46177777777778</v>
      </c>
      <c r="F112" s="6">
        <v>0.112583333333333</v>
      </c>
      <c r="G112" s="6">
        <v>0.00545</v>
      </c>
      <c r="H112" s="3">
        <v>1466.08333333333</v>
      </c>
      <c r="I112" s="6">
        <v>0.445849095990871</v>
      </c>
      <c r="J112" s="5" t="s">
        <v>16</v>
      </c>
      <c r="K112" s="4">
        <v>8</v>
      </c>
      <c r="L112" s="4">
        <v>1976</v>
      </c>
      <c r="M112" s="1" t="s">
        <v>165</v>
      </c>
      <c r="N112" s="1" t="s">
        <v>166</v>
      </c>
    </row>
    <row r="113" s="1" customFormat="1" spans="1:14">
      <c r="A113" s="1">
        <v>2000</v>
      </c>
      <c r="B113" s="5" t="s">
        <v>35</v>
      </c>
      <c r="C113" s="5" t="s">
        <v>41</v>
      </c>
      <c r="D113" s="6">
        <v>9.12116666666667</v>
      </c>
      <c r="E113" s="6">
        <v>2.86333333333333</v>
      </c>
      <c r="F113" s="6">
        <v>0.219533333333333</v>
      </c>
      <c r="G113" s="6">
        <v>0.0149</v>
      </c>
      <c r="H113" s="3">
        <v>4747.06666666667</v>
      </c>
      <c r="I113" s="6">
        <v>0.650783274385616</v>
      </c>
      <c r="J113" s="5" t="s">
        <v>16</v>
      </c>
      <c r="K113" s="4">
        <v>9</v>
      </c>
      <c r="L113" s="4">
        <v>2012</v>
      </c>
      <c r="M113" s="1" t="s">
        <v>169</v>
      </c>
      <c r="N113" s="1" t="s">
        <v>170</v>
      </c>
    </row>
    <row r="114" s="1" customFormat="1" spans="1:14">
      <c r="A114" s="1">
        <v>2000</v>
      </c>
      <c r="B114" s="5" t="s">
        <v>42</v>
      </c>
      <c r="C114" s="5" t="s">
        <v>176</v>
      </c>
      <c r="D114" s="6">
        <v>8.12288888888889</v>
      </c>
      <c r="E114" s="6">
        <v>0.603222222222222</v>
      </c>
      <c r="F114" s="6">
        <v>0.06605</v>
      </c>
      <c r="G114" s="6">
        <v>0.002</v>
      </c>
      <c r="H114" s="3">
        <v>1768.09166666667</v>
      </c>
      <c r="I114" s="6">
        <v>0.350021959216401</v>
      </c>
      <c r="J114" s="5" t="s">
        <v>16</v>
      </c>
      <c r="K114" s="4">
        <v>8</v>
      </c>
      <c r="L114" s="4">
        <v>1976</v>
      </c>
      <c r="M114" s="1" t="s">
        <v>165</v>
      </c>
      <c r="N114" s="1" t="s">
        <v>166</v>
      </c>
    </row>
    <row r="115" s="1" customFormat="1" spans="1:14">
      <c r="A115" s="1">
        <v>2000</v>
      </c>
      <c r="B115" s="5" t="s">
        <v>42</v>
      </c>
      <c r="C115" s="5" t="s">
        <v>177</v>
      </c>
      <c r="D115" s="6">
        <v>7.15</v>
      </c>
      <c r="E115" s="6">
        <v>0.458333333333333</v>
      </c>
      <c r="F115" s="6">
        <v>0.067325</v>
      </c>
      <c r="G115" s="6">
        <v>0.00245</v>
      </c>
      <c r="H115" s="3">
        <v>1603.35</v>
      </c>
      <c r="I115" s="6">
        <v>0.680093234286179</v>
      </c>
      <c r="J115" s="5" t="s">
        <v>16</v>
      </c>
      <c r="K115" s="4">
        <v>8</v>
      </c>
      <c r="L115" s="4">
        <v>1976</v>
      </c>
      <c r="M115" s="1" t="s">
        <v>165</v>
      </c>
      <c r="N115" s="1" t="s">
        <v>166</v>
      </c>
    </row>
    <row r="116" s="1" customFormat="1" spans="1:14">
      <c r="A116" s="1">
        <v>2000</v>
      </c>
      <c r="B116" s="5" t="s">
        <v>45</v>
      </c>
      <c r="C116" s="5" t="s">
        <v>178</v>
      </c>
      <c r="D116" s="6">
        <v>8.16011111111111</v>
      </c>
      <c r="E116" s="6">
        <v>1.23955555555556</v>
      </c>
      <c r="F116" s="6">
        <v>0.209388888888889</v>
      </c>
      <c r="G116" s="6">
        <v>0.00501111111111111</v>
      </c>
      <c r="H116" s="3">
        <v>3055.01111111111</v>
      </c>
      <c r="I116" s="6">
        <v>1.23632870696569</v>
      </c>
      <c r="J116" s="5" t="s">
        <v>16</v>
      </c>
      <c r="K116" s="4">
        <v>10</v>
      </c>
      <c r="L116" s="4">
        <v>2027</v>
      </c>
      <c r="M116" s="1" t="s">
        <v>163</v>
      </c>
      <c r="N116" s="1" t="s">
        <v>164</v>
      </c>
    </row>
    <row r="117" s="1" customFormat="1" spans="1:14">
      <c r="A117" s="1">
        <v>2000</v>
      </c>
      <c r="B117" s="5" t="s">
        <v>45</v>
      </c>
      <c r="C117" s="5" t="s">
        <v>179</v>
      </c>
      <c r="D117" s="6">
        <v>8.66588888888889</v>
      </c>
      <c r="E117" s="6">
        <v>0.401777777777778</v>
      </c>
      <c r="F117" s="6">
        <v>0.0472466666666667</v>
      </c>
      <c r="G117" s="6">
        <v>0.00154</v>
      </c>
      <c r="H117" s="3">
        <v>963.266666666667</v>
      </c>
      <c r="I117" s="6">
        <v>0.43388292665298</v>
      </c>
      <c r="J117" s="5" t="s">
        <v>16</v>
      </c>
      <c r="K117" s="4">
        <v>10</v>
      </c>
      <c r="L117" s="4">
        <v>2027</v>
      </c>
      <c r="M117" s="1" t="s">
        <v>163</v>
      </c>
      <c r="N117" s="1" t="s">
        <v>164</v>
      </c>
    </row>
    <row r="118" s="1" customFormat="1" spans="1:14">
      <c r="A118" s="1">
        <v>2000</v>
      </c>
      <c r="B118" s="5" t="s">
        <v>45</v>
      </c>
      <c r="C118" s="5" t="s">
        <v>180</v>
      </c>
      <c r="D118" s="6">
        <v>7.90911111111111</v>
      </c>
      <c r="E118" s="6">
        <v>0.699444444444444</v>
      </c>
      <c r="F118" s="6">
        <v>0.076125</v>
      </c>
      <c r="G118" s="6">
        <v>0.00204166666666667</v>
      </c>
      <c r="H118" s="3">
        <v>1633.45833333333</v>
      </c>
      <c r="I118" s="6">
        <v>0.826838519391869</v>
      </c>
      <c r="J118" s="5" t="s">
        <v>16</v>
      </c>
      <c r="K118" s="4">
        <v>10</v>
      </c>
      <c r="L118" s="4">
        <v>2027</v>
      </c>
      <c r="M118" s="1" t="s">
        <v>163</v>
      </c>
      <c r="N118" s="1" t="s">
        <v>164</v>
      </c>
    </row>
    <row r="119" s="1" customFormat="1" spans="1:14">
      <c r="A119" s="1">
        <v>2000</v>
      </c>
      <c r="B119" s="5" t="s">
        <v>45</v>
      </c>
      <c r="C119" s="5" t="s">
        <v>114</v>
      </c>
      <c r="D119" s="6">
        <v>10.208</v>
      </c>
      <c r="E119" s="6">
        <v>1.54322222222222</v>
      </c>
      <c r="F119" s="6">
        <v>0.169677777777778</v>
      </c>
      <c r="G119" s="6">
        <v>0.00801111111111111</v>
      </c>
      <c r="H119" s="3">
        <v>3162.04444444444</v>
      </c>
      <c r="I119" s="6">
        <v>1.10634436844561</v>
      </c>
      <c r="J119" s="5" t="s">
        <v>16</v>
      </c>
      <c r="K119" s="4">
        <v>9</v>
      </c>
      <c r="L119" s="4">
        <v>2012</v>
      </c>
      <c r="M119" s="1" t="s">
        <v>169</v>
      </c>
      <c r="N119" s="1" t="s">
        <v>170</v>
      </c>
    </row>
    <row r="120" s="1" customFormat="1" spans="1:14">
      <c r="A120" s="1">
        <v>2000</v>
      </c>
      <c r="B120" s="5" t="s">
        <v>181</v>
      </c>
      <c r="C120" s="5" t="s">
        <v>182</v>
      </c>
      <c r="D120" s="6">
        <v>9.59466666666667</v>
      </c>
      <c r="E120" s="6">
        <v>1.5675</v>
      </c>
      <c r="F120" s="6">
        <v>0.314783333333333</v>
      </c>
      <c r="G120" s="6">
        <v>0.0121166666666667</v>
      </c>
      <c r="H120" s="3">
        <v>3355.08333333333</v>
      </c>
      <c r="I120" s="6">
        <v>1.28284485567069</v>
      </c>
      <c r="J120" s="5" t="s">
        <v>16</v>
      </c>
      <c r="K120" s="4">
        <v>8</v>
      </c>
      <c r="L120" s="4">
        <v>1976</v>
      </c>
      <c r="M120" s="1" t="s">
        <v>165</v>
      </c>
      <c r="N120" s="1" t="s">
        <v>166</v>
      </c>
    </row>
    <row r="121" s="1" customFormat="1" spans="1:14">
      <c r="A121" s="1">
        <v>2000</v>
      </c>
      <c r="B121" s="5" t="s">
        <v>54</v>
      </c>
      <c r="C121" s="5" t="s">
        <v>119</v>
      </c>
      <c r="D121" s="6">
        <v>6.25255555555556</v>
      </c>
      <c r="E121" s="6">
        <v>0.660888888888889</v>
      </c>
      <c r="F121" s="2">
        <v>0.113627777777778</v>
      </c>
      <c r="G121" s="2">
        <v>0.00386111111111111</v>
      </c>
      <c r="H121" s="3">
        <v>1026.51111111111</v>
      </c>
      <c r="I121" s="6">
        <v>0.600616123778236</v>
      </c>
      <c r="J121" s="5" t="s">
        <v>16</v>
      </c>
      <c r="K121" s="4">
        <v>9</v>
      </c>
      <c r="L121" s="4">
        <v>2012</v>
      </c>
      <c r="M121" s="1" t="s">
        <v>169</v>
      </c>
      <c r="N121" s="1" t="s">
        <v>170</v>
      </c>
    </row>
    <row r="122" s="1" customFormat="1" spans="1:14">
      <c r="A122" s="1">
        <v>2000</v>
      </c>
      <c r="B122" s="5" t="s">
        <v>123</v>
      </c>
      <c r="C122" s="5" t="s">
        <v>183</v>
      </c>
      <c r="D122" s="6">
        <v>10.8383333333333</v>
      </c>
      <c r="E122" s="6">
        <v>6.68733333333333</v>
      </c>
      <c r="F122" s="6">
        <v>0.407533333333333</v>
      </c>
      <c r="G122" s="6">
        <v>0.0407833333333333</v>
      </c>
      <c r="H122" s="3">
        <v>7842.86666666667</v>
      </c>
      <c r="I122" s="6">
        <v>1.56287464383924</v>
      </c>
      <c r="J122" s="5" t="s">
        <v>16</v>
      </c>
      <c r="K122" s="4">
        <v>9</v>
      </c>
      <c r="L122" s="4">
        <v>2012</v>
      </c>
      <c r="M122" s="1" t="s">
        <v>169</v>
      </c>
      <c r="N122" s="1" t="s">
        <v>170</v>
      </c>
    </row>
    <row r="123" s="1" customFormat="1" spans="1:14">
      <c r="A123" s="1">
        <v>2000</v>
      </c>
      <c r="B123" s="5" t="s">
        <v>123</v>
      </c>
      <c r="C123" s="5" t="s">
        <v>184</v>
      </c>
      <c r="D123" s="6">
        <v>9.91533333333333</v>
      </c>
      <c r="E123" s="6">
        <v>5.7995</v>
      </c>
      <c r="F123" s="6">
        <v>0.3149</v>
      </c>
      <c r="G123" s="6">
        <v>0.03095</v>
      </c>
      <c r="H123" s="3">
        <v>5972.05</v>
      </c>
      <c r="I123" s="6">
        <v>0.592056304814817</v>
      </c>
      <c r="J123" s="5" t="s">
        <v>16</v>
      </c>
      <c r="K123" s="4">
        <v>8</v>
      </c>
      <c r="L123" s="4">
        <v>1976</v>
      </c>
      <c r="M123" s="1" t="s">
        <v>165</v>
      </c>
      <c r="N123" s="1" t="s">
        <v>166</v>
      </c>
    </row>
    <row r="124" s="1" customFormat="1" spans="1:14">
      <c r="A124" s="1">
        <v>2000</v>
      </c>
      <c r="B124" s="5" t="s">
        <v>71</v>
      </c>
      <c r="C124" s="5" t="s">
        <v>74</v>
      </c>
      <c r="D124" s="6">
        <v>14.4313333333333</v>
      </c>
      <c r="E124" s="6">
        <v>5.483</v>
      </c>
      <c r="F124" s="6">
        <v>0.769033333333333</v>
      </c>
      <c r="G124" s="6">
        <v>0.0591333333333333</v>
      </c>
      <c r="H124" s="3">
        <v>8541.65</v>
      </c>
      <c r="I124" s="6">
        <v>3.56844744477761</v>
      </c>
      <c r="J124" s="5" t="s">
        <v>16</v>
      </c>
      <c r="K124" s="4">
        <v>8</v>
      </c>
      <c r="L124" s="4">
        <v>1976</v>
      </c>
      <c r="M124" s="1" t="s">
        <v>165</v>
      </c>
      <c r="N124" s="1" t="s">
        <v>166</v>
      </c>
    </row>
    <row r="125" s="1" customFormat="1" spans="1:14">
      <c r="A125" s="1">
        <v>2000</v>
      </c>
      <c r="B125" s="5" t="s">
        <v>127</v>
      </c>
      <c r="C125" s="5" t="s">
        <v>128</v>
      </c>
      <c r="D125" s="6">
        <v>6.11077777777778</v>
      </c>
      <c r="E125" s="6">
        <v>1.59955555555556</v>
      </c>
      <c r="F125" s="6">
        <v>0.129458333333333</v>
      </c>
      <c r="G125" s="6">
        <v>0.00710833333333333</v>
      </c>
      <c r="H125" s="3">
        <v>1529.91666666667</v>
      </c>
      <c r="I125" s="6">
        <v>0.512062873554256</v>
      </c>
      <c r="J125" s="5" t="s">
        <v>16</v>
      </c>
      <c r="K125" s="4">
        <v>10</v>
      </c>
      <c r="L125" s="4">
        <v>2027</v>
      </c>
      <c r="M125" s="1" t="s">
        <v>163</v>
      </c>
      <c r="N125" s="1" t="s">
        <v>164</v>
      </c>
    </row>
    <row r="126" s="1" customFormat="1" spans="1:14">
      <c r="A126" s="1">
        <v>2000</v>
      </c>
      <c r="B126" s="5" t="s">
        <v>127</v>
      </c>
      <c r="C126" s="5" t="s">
        <v>185</v>
      </c>
      <c r="D126" s="6">
        <v>6.51933333333333</v>
      </c>
      <c r="E126" s="6">
        <v>1.84122222222222</v>
      </c>
      <c r="F126" s="6">
        <v>0.228577777777778</v>
      </c>
      <c r="G126" s="6">
        <v>0.0101444444444444</v>
      </c>
      <c r="H126" s="3">
        <v>2497.52222222222</v>
      </c>
      <c r="I126" s="6">
        <v>0.77956642495459</v>
      </c>
      <c r="J126" s="5" t="s">
        <v>16</v>
      </c>
      <c r="K126" s="4">
        <v>10</v>
      </c>
      <c r="L126" s="4">
        <v>2027</v>
      </c>
      <c r="M126" s="1" t="s">
        <v>163</v>
      </c>
      <c r="N126" s="1" t="s">
        <v>164</v>
      </c>
    </row>
    <row r="127" s="1" customFormat="1" spans="1:14">
      <c r="A127" s="1">
        <v>2000</v>
      </c>
      <c r="B127" s="5" t="s">
        <v>80</v>
      </c>
      <c r="C127" s="5" t="s">
        <v>186</v>
      </c>
      <c r="D127" s="6">
        <v>8.95766666666667</v>
      </c>
      <c r="E127" s="6">
        <v>1.11555555555556</v>
      </c>
      <c r="F127" s="6">
        <v>0.166688888888889</v>
      </c>
      <c r="G127" s="6">
        <v>0.00683333333333334</v>
      </c>
      <c r="H127" s="3">
        <v>2936.56666666667</v>
      </c>
      <c r="I127" s="6">
        <v>1.10354756558575</v>
      </c>
      <c r="J127" s="5" t="s">
        <v>16</v>
      </c>
      <c r="K127" s="4">
        <v>8</v>
      </c>
      <c r="L127" s="4">
        <v>1976</v>
      </c>
      <c r="M127" s="1" t="s">
        <v>165</v>
      </c>
      <c r="N127" s="1" t="s">
        <v>166</v>
      </c>
    </row>
    <row r="128" s="1" customFormat="1" spans="1:14">
      <c r="A128" s="1">
        <v>2000</v>
      </c>
      <c r="B128" s="5" t="s">
        <v>80</v>
      </c>
      <c r="C128" s="5" t="s">
        <v>187</v>
      </c>
      <c r="D128" s="6">
        <v>3.83033333333333</v>
      </c>
      <c r="E128" s="6">
        <v>1.08544444444444</v>
      </c>
      <c r="F128" s="6">
        <v>0.0627388888888889</v>
      </c>
      <c r="G128" s="6">
        <v>0.00402777777777778</v>
      </c>
      <c r="H128" s="3">
        <v>676.883333333333</v>
      </c>
      <c r="I128" s="6">
        <v>0.349009816603231</v>
      </c>
      <c r="J128" s="5" t="s">
        <v>16</v>
      </c>
      <c r="K128" s="4">
        <v>10</v>
      </c>
      <c r="L128" s="4">
        <v>2027</v>
      </c>
      <c r="M128" s="1" t="s">
        <v>163</v>
      </c>
      <c r="N128" s="1" t="s">
        <v>164</v>
      </c>
    </row>
    <row r="129" s="1" customFormat="1" spans="1:14">
      <c r="A129" s="1">
        <v>2000</v>
      </c>
      <c r="B129" s="5" t="s">
        <v>80</v>
      </c>
      <c r="C129" s="5" t="s">
        <v>188</v>
      </c>
      <c r="D129" s="6">
        <v>13.9558333333333</v>
      </c>
      <c r="E129" s="6">
        <v>2.57783333333333</v>
      </c>
      <c r="F129" s="6">
        <v>0.163366666666667</v>
      </c>
      <c r="G129" s="6">
        <v>0.01375</v>
      </c>
      <c r="H129" s="3">
        <v>5343.28333333333</v>
      </c>
      <c r="I129" s="6">
        <v>1.67900173132359</v>
      </c>
      <c r="J129" s="5" t="s">
        <v>16</v>
      </c>
      <c r="K129" s="4">
        <v>9</v>
      </c>
      <c r="L129" s="4">
        <v>2012</v>
      </c>
      <c r="M129" s="1" t="s">
        <v>169</v>
      </c>
      <c r="N129" s="1" t="s">
        <v>170</v>
      </c>
    </row>
    <row r="130" s="1" customFormat="1" spans="1:14">
      <c r="A130" s="1">
        <v>2000</v>
      </c>
      <c r="B130" s="5" t="s">
        <v>80</v>
      </c>
      <c r="C130" s="5" t="s">
        <v>189</v>
      </c>
      <c r="D130" s="6">
        <v>5.74566666666667</v>
      </c>
      <c r="E130" s="6">
        <v>2.45055555555556</v>
      </c>
      <c r="F130" s="6">
        <v>0.1134</v>
      </c>
      <c r="G130" s="6">
        <v>0.00863333333333333</v>
      </c>
      <c r="H130" s="3">
        <v>1499.375</v>
      </c>
      <c r="I130" s="6">
        <v>0.398839167460533</v>
      </c>
      <c r="J130" s="5" t="s">
        <v>16</v>
      </c>
      <c r="K130" s="4">
        <v>9</v>
      </c>
      <c r="L130" s="4">
        <v>2012</v>
      </c>
      <c r="M130" s="1" t="s">
        <v>169</v>
      </c>
      <c r="N130" s="1" t="s">
        <v>170</v>
      </c>
    </row>
    <row r="131" s="1" customFormat="1" spans="1:14">
      <c r="A131" s="1">
        <v>2000</v>
      </c>
      <c r="B131" s="5" t="s">
        <v>80</v>
      </c>
      <c r="C131" s="5" t="s">
        <v>190</v>
      </c>
      <c r="D131" s="6">
        <v>8.50566666666666</v>
      </c>
      <c r="E131" s="6">
        <v>3.72722222222222</v>
      </c>
      <c r="F131" s="6">
        <v>0.1955</v>
      </c>
      <c r="G131" s="6">
        <v>0.0138</v>
      </c>
      <c r="H131" s="3">
        <v>4021.02222222222</v>
      </c>
      <c r="I131" s="6">
        <v>0.517851022399046</v>
      </c>
      <c r="J131" s="5" t="s">
        <v>16</v>
      </c>
      <c r="K131" s="4">
        <v>8</v>
      </c>
      <c r="L131" s="4">
        <v>1976</v>
      </c>
      <c r="M131" s="1" t="s">
        <v>165</v>
      </c>
      <c r="N131" s="1" t="s">
        <v>166</v>
      </c>
    </row>
    <row r="132" s="1" customFormat="1" spans="1:14">
      <c r="A132" s="1">
        <v>2000</v>
      </c>
      <c r="B132" s="5" t="s">
        <v>80</v>
      </c>
      <c r="C132" s="5" t="s">
        <v>191</v>
      </c>
      <c r="D132" s="6">
        <v>6.06216666666667</v>
      </c>
      <c r="E132" s="6">
        <v>1.54566666666667</v>
      </c>
      <c r="F132" s="2"/>
      <c r="G132" s="2"/>
      <c r="H132" s="3">
        <v>1020.81666666667</v>
      </c>
      <c r="I132" s="6">
        <v>0.112248163034967</v>
      </c>
      <c r="J132" s="1" t="s">
        <v>33</v>
      </c>
      <c r="K132" s="4">
        <v>10</v>
      </c>
      <c r="L132" s="4">
        <v>2027</v>
      </c>
      <c r="M132" s="1" t="s">
        <v>163</v>
      </c>
      <c r="N132" s="1" t="s">
        <v>164</v>
      </c>
    </row>
    <row r="133" s="1" customFormat="1" spans="1:14">
      <c r="A133" s="1">
        <v>2000</v>
      </c>
      <c r="B133" s="5" t="s">
        <v>80</v>
      </c>
      <c r="C133" s="5" t="s">
        <v>192</v>
      </c>
      <c r="D133" s="6">
        <v>7.04683333333333</v>
      </c>
      <c r="E133" s="6">
        <v>5.88816666666667</v>
      </c>
      <c r="F133" s="6">
        <v>0.0969333333333333</v>
      </c>
      <c r="G133" s="6">
        <v>0.0179333333333333</v>
      </c>
      <c r="H133" s="3">
        <v>1730.9</v>
      </c>
      <c r="I133" s="6">
        <v>0.524168372526333</v>
      </c>
      <c r="J133" s="1" t="s">
        <v>33</v>
      </c>
      <c r="K133" s="4">
        <v>9</v>
      </c>
      <c r="L133" s="4">
        <v>2012</v>
      </c>
      <c r="M133" s="1" t="s">
        <v>169</v>
      </c>
      <c r="N133" s="1" t="s">
        <v>170</v>
      </c>
    </row>
    <row r="134" s="1" customFormat="1" spans="1:14">
      <c r="A134" s="1">
        <v>2000</v>
      </c>
      <c r="B134" s="5" t="s">
        <v>80</v>
      </c>
      <c r="C134" s="5" t="s">
        <v>193</v>
      </c>
      <c r="D134" s="6">
        <v>9.68066666666667</v>
      </c>
      <c r="E134" s="6">
        <v>1.93766666666667</v>
      </c>
      <c r="F134" s="2">
        <v>0.1279</v>
      </c>
      <c r="G134" s="2">
        <v>0.0151333333333333</v>
      </c>
      <c r="H134" s="3">
        <v>4093.18333333333</v>
      </c>
      <c r="I134" s="2">
        <v>0.520219469100587</v>
      </c>
      <c r="J134" s="1" t="s">
        <v>33</v>
      </c>
      <c r="K134" s="4">
        <v>9</v>
      </c>
      <c r="L134" s="4">
        <v>2012</v>
      </c>
      <c r="M134" s="1" t="s">
        <v>169</v>
      </c>
      <c r="N134" s="1" t="s">
        <v>170</v>
      </c>
    </row>
    <row r="135" s="1" customFormat="1" spans="1:14">
      <c r="A135" s="1">
        <v>2000</v>
      </c>
      <c r="B135" s="5" t="s">
        <v>80</v>
      </c>
      <c r="C135" s="5" t="s">
        <v>194</v>
      </c>
      <c r="D135" s="6">
        <v>16.5713333333333</v>
      </c>
      <c r="E135" s="6">
        <v>3.675</v>
      </c>
      <c r="F135" s="6">
        <v>0.555933333333333</v>
      </c>
      <c r="G135" s="6">
        <v>0.0926666666666667</v>
      </c>
      <c r="H135" s="3">
        <v>7498.16666666667</v>
      </c>
      <c r="I135" s="6">
        <v>1.48496675886176</v>
      </c>
      <c r="J135" s="1" t="s">
        <v>33</v>
      </c>
      <c r="K135" s="4">
        <v>8</v>
      </c>
      <c r="L135" s="4">
        <v>1976</v>
      </c>
      <c r="M135" s="1" t="s">
        <v>165</v>
      </c>
      <c r="N135" s="1" t="s">
        <v>166</v>
      </c>
    </row>
    <row r="136" s="1" customFormat="1" spans="1:14">
      <c r="A136" s="1">
        <v>2000</v>
      </c>
      <c r="B136" s="5" t="s">
        <v>80</v>
      </c>
      <c r="C136" s="5" t="s">
        <v>195</v>
      </c>
      <c r="D136" s="6">
        <v>7.55444444444444</v>
      </c>
      <c r="E136" s="6">
        <v>0.484333333333333</v>
      </c>
      <c r="F136" s="6">
        <v>0.033225</v>
      </c>
      <c r="G136" s="6">
        <v>0.00101666666666667</v>
      </c>
      <c r="H136" s="3">
        <v>1470.91666666667</v>
      </c>
      <c r="I136" s="6">
        <v>0.332441135488014</v>
      </c>
      <c r="J136" s="5" t="s">
        <v>16</v>
      </c>
      <c r="K136" s="4">
        <v>9</v>
      </c>
      <c r="L136" s="4">
        <v>2012</v>
      </c>
      <c r="M136" s="1" t="s">
        <v>169</v>
      </c>
      <c r="N136" s="1" t="s">
        <v>170</v>
      </c>
    </row>
    <row r="137" s="1" customFormat="1" spans="1:14">
      <c r="A137" s="1">
        <v>2000</v>
      </c>
      <c r="B137" s="5" t="s">
        <v>84</v>
      </c>
      <c r="C137" s="5" t="s">
        <v>139</v>
      </c>
      <c r="D137" s="6">
        <v>22.6456666666667</v>
      </c>
      <c r="E137" s="6">
        <v>5.10433333333333</v>
      </c>
      <c r="F137" s="6">
        <v>0.8344</v>
      </c>
      <c r="G137" s="6">
        <v>0.1316</v>
      </c>
      <c r="H137" s="3">
        <v>16959.1</v>
      </c>
      <c r="I137" s="6">
        <v>2.92984436072941</v>
      </c>
      <c r="J137" s="1" t="s">
        <v>33</v>
      </c>
      <c r="K137" s="4">
        <v>9</v>
      </c>
      <c r="L137" s="4">
        <v>2012</v>
      </c>
      <c r="M137" s="1" t="s">
        <v>169</v>
      </c>
      <c r="N137" s="1" t="s">
        <v>170</v>
      </c>
    </row>
    <row r="138" s="1" customFormat="1" spans="1:14">
      <c r="A138" s="1">
        <v>2000</v>
      </c>
      <c r="B138" s="5" t="s">
        <v>196</v>
      </c>
      <c r="C138" s="5" t="s">
        <v>197</v>
      </c>
      <c r="D138" s="6">
        <v>12.4178333333333</v>
      </c>
      <c r="E138" s="6">
        <v>2.4395</v>
      </c>
      <c r="F138" s="6">
        <v>0.236133333333333</v>
      </c>
      <c r="G138" s="6">
        <v>0.0151666666666667</v>
      </c>
      <c r="H138" s="3">
        <v>3631.73333333333</v>
      </c>
      <c r="I138" s="6">
        <v>1.27846979520149</v>
      </c>
      <c r="J138" s="5" t="s">
        <v>16</v>
      </c>
      <c r="K138" s="4">
        <v>10</v>
      </c>
      <c r="L138" s="4">
        <v>2027</v>
      </c>
      <c r="M138" s="1" t="s">
        <v>163</v>
      </c>
      <c r="N138" s="1" t="s">
        <v>164</v>
      </c>
    </row>
    <row r="139" s="1" customFormat="1" spans="1:14">
      <c r="A139" s="1">
        <v>2000</v>
      </c>
      <c r="B139" s="5" t="s">
        <v>142</v>
      </c>
      <c r="C139" s="5" t="s">
        <v>198</v>
      </c>
      <c r="D139" s="6">
        <v>4.67177777777778</v>
      </c>
      <c r="E139" s="6">
        <v>2.82644444444444</v>
      </c>
      <c r="F139" s="6">
        <v>0.0794916666666667</v>
      </c>
      <c r="G139" s="6">
        <v>0.00654166666666667</v>
      </c>
      <c r="H139" s="3">
        <v>1170.58333333333</v>
      </c>
      <c r="I139" s="6">
        <v>0.136216315867</v>
      </c>
      <c r="J139" s="5" t="s">
        <v>16</v>
      </c>
      <c r="K139" s="4">
        <v>8</v>
      </c>
      <c r="L139" s="4">
        <v>1976</v>
      </c>
      <c r="M139" s="1" t="s">
        <v>165</v>
      </c>
      <c r="N139" s="1" t="s">
        <v>166</v>
      </c>
    </row>
    <row r="140" s="1" customFormat="1" spans="1:14">
      <c r="A140" s="1">
        <v>2000</v>
      </c>
      <c r="B140" s="5" t="s">
        <v>142</v>
      </c>
      <c r="C140" s="5" t="s">
        <v>199</v>
      </c>
      <c r="D140" s="6">
        <v>6.99044444444444</v>
      </c>
      <c r="E140" s="6">
        <v>1.02888888888889</v>
      </c>
      <c r="F140" s="6">
        <v>0.105294444444445</v>
      </c>
      <c r="G140" s="6">
        <v>0.00510555555555555</v>
      </c>
      <c r="H140" s="3">
        <v>1162.35</v>
      </c>
      <c r="I140" s="6">
        <v>0.471386003114473</v>
      </c>
      <c r="J140" s="5" t="s">
        <v>16</v>
      </c>
      <c r="K140" s="4">
        <v>10</v>
      </c>
      <c r="L140" s="4">
        <v>2027</v>
      </c>
      <c r="M140" s="1" t="s">
        <v>163</v>
      </c>
      <c r="N140" s="1" t="s">
        <v>164</v>
      </c>
    </row>
    <row r="141" s="1" customFormat="1" spans="1:14">
      <c r="A141" s="1">
        <v>2000</v>
      </c>
      <c r="B141" s="5" t="s">
        <v>142</v>
      </c>
      <c r="C141" s="5" t="s">
        <v>200</v>
      </c>
      <c r="D141" s="6">
        <v>5.78488888888889</v>
      </c>
      <c r="E141" s="6">
        <v>0.668444444444444</v>
      </c>
      <c r="F141" s="6">
        <v>0.0298238095238095</v>
      </c>
      <c r="G141" s="6">
        <v>0.00118571428571429</v>
      </c>
      <c r="H141" s="3">
        <v>372.490476190476</v>
      </c>
      <c r="I141" s="6">
        <v>0.154053022317021</v>
      </c>
      <c r="J141" s="5" t="s">
        <v>16</v>
      </c>
      <c r="K141" s="4">
        <v>8</v>
      </c>
      <c r="L141" s="4">
        <v>1976</v>
      </c>
      <c r="M141" s="1" t="s">
        <v>165</v>
      </c>
      <c r="N141" s="1" t="s">
        <v>166</v>
      </c>
    </row>
    <row r="142" s="1" customFormat="1" spans="1:14">
      <c r="A142" s="1">
        <v>2000</v>
      </c>
      <c r="B142" s="5" t="s">
        <v>142</v>
      </c>
      <c r="C142" s="5" t="s">
        <v>201</v>
      </c>
      <c r="D142" s="6">
        <v>2.83644444444444</v>
      </c>
      <c r="E142" s="6">
        <v>0.382888888888889</v>
      </c>
      <c r="F142" s="6">
        <v>0.0195625</v>
      </c>
      <c r="G142" s="6">
        <v>0.000479166666666667</v>
      </c>
      <c r="H142" s="3">
        <v>318.391666666667</v>
      </c>
      <c r="I142" s="6">
        <v>0.136381249481313</v>
      </c>
      <c r="J142" s="5" t="s">
        <v>16</v>
      </c>
      <c r="K142" s="4">
        <v>9</v>
      </c>
      <c r="L142" s="4">
        <v>2012</v>
      </c>
      <c r="M142" s="1" t="s">
        <v>169</v>
      </c>
      <c r="N142" s="1" t="s">
        <v>170</v>
      </c>
    </row>
    <row r="143" s="1" customFormat="1" spans="1:14">
      <c r="A143" s="1">
        <v>2000</v>
      </c>
      <c r="B143" s="5" t="s">
        <v>142</v>
      </c>
      <c r="C143" s="5" t="s">
        <v>202</v>
      </c>
      <c r="D143" s="6">
        <v>8.64911111111111</v>
      </c>
      <c r="E143" s="6">
        <v>0.671555555555555</v>
      </c>
      <c r="F143" s="6">
        <v>0.0809666666666667</v>
      </c>
      <c r="G143" s="6">
        <v>0.002625</v>
      </c>
      <c r="H143" s="3">
        <v>1178.26666666667</v>
      </c>
      <c r="I143" s="6">
        <v>0.53343292926177</v>
      </c>
      <c r="J143" s="5" t="s">
        <v>16</v>
      </c>
      <c r="K143" s="4">
        <v>8</v>
      </c>
      <c r="L143" s="4">
        <v>1976</v>
      </c>
      <c r="M143" s="1" t="s">
        <v>165</v>
      </c>
      <c r="N143" s="1" t="s">
        <v>166</v>
      </c>
    </row>
    <row r="144" s="1" customFormat="1" spans="1:14">
      <c r="A144" s="1">
        <v>2000</v>
      </c>
      <c r="B144" s="5" t="s">
        <v>142</v>
      </c>
      <c r="C144" s="5" t="s">
        <v>203</v>
      </c>
      <c r="D144" s="6">
        <v>5.02511111111111</v>
      </c>
      <c r="E144" s="6">
        <v>0.541444444444444</v>
      </c>
      <c r="F144" s="6">
        <v>0.0649444444444445</v>
      </c>
      <c r="G144" s="6">
        <v>0.00215555555555555</v>
      </c>
      <c r="H144" s="3">
        <v>800.411111111111</v>
      </c>
      <c r="I144" s="6">
        <v>0.539319488496434</v>
      </c>
      <c r="J144" s="5" t="s">
        <v>16</v>
      </c>
      <c r="K144" s="4">
        <v>9</v>
      </c>
      <c r="L144" s="4">
        <v>2012</v>
      </c>
      <c r="M144" s="1" t="s">
        <v>169</v>
      </c>
      <c r="N144" s="1" t="s">
        <v>170</v>
      </c>
    </row>
    <row r="145" s="1" customFormat="1" spans="1:14">
      <c r="A145" s="1">
        <v>2000</v>
      </c>
      <c r="B145" s="5" t="s">
        <v>142</v>
      </c>
      <c r="C145" s="5" t="s">
        <v>204</v>
      </c>
      <c r="D145" s="6">
        <v>6.41744444444445</v>
      </c>
      <c r="E145" s="6">
        <v>1.063</v>
      </c>
      <c r="F145" s="6">
        <v>0.143622222222222</v>
      </c>
      <c r="G145" s="6">
        <v>0.00851111111111111</v>
      </c>
      <c r="H145" s="3">
        <v>1554.32222222222</v>
      </c>
      <c r="I145" s="6">
        <v>0.632760742730135</v>
      </c>
      <c r="J145" s="5" t="s">
        <v>16</v>
      </c>
      <c r="K145" s="4">
        <v>9</v>
      </c>
      <c r="L145" s="4">
        <v>2012</v>
      </c>
      <c r="M145" s="1" t="s">
        <v>169</v>
      </c>
      <c r="N145" s="1" t="s">
        <v>170</v>
      </c>
    </row>
    <row r="146" s="1" customFormat="1" spans="1:14">
      <c r="A146" s="1">
        <v>2000</v>
      </c>
      <c r="B146" s="5" t="s">
        <v>86</v>
      </c>
      <c r="C146" s="5" t="s">
        <v>205</v>
      </c>
      <c r="D146" s="6">
        <v>11.0188333333333</v>
      </c>
      <c r="E146" s="6">
        <v>4.86916666666667</v>
      </c>
      <c r="F146" s="6">
        <v>0.289316666666667</v>
      </c>
      <c r="G146" s="6">
        <v>0.03305</v>
      </c>
      <c r="H146" s="3">
        <v>4451.93333333333</v>
      </c>
      <c r="I146" s="6">
        <v>1.50379314553748</v>
      </c>
      <c r="J146" s="5" t="s">
        <v>16</v>
      </c>
      <c r="K146" s="4">
        <v>10</v>
      </c>
      <c r="L146" s="4">
        <v>2027</v>
      </c>
      <c r="M146" s="1" t="s">
        <v>163</v>
      </c>
      <c r="N146" s="1" t="s">
        <v>164</v>
      </c>
    </row>
    <row r="147" s="1" customFormat="1" spans="1:14">
      <c r="A147" s="1">
        <v>2000</v>
      </c>
      <c r="B147" s="5" t="s">
        <v>86</v>
      </c>
      <c r="C147" s="5" t="s">
        <v>206</v>
      </c>
      <c r="D147" s="6">
        <v>8.48666666666667</v>
      </c>
      <c r="E147" s="6">
        <v>6.9595</v>
      </c>
      <c r="F147" s="6">
        <v>0.2494</v>
      </c>
      <c r="G147" s="6">
        <v>0.0332333333333333</v>
      </c>
      <c r="H147" s="3">
        <v>4270.03333333333</v>
      </c>
      <c r="I147" s="6">
        <v>0.498806216494087</v>
      </c>
      <c r="J147" s="5" t="s">
        <v>16</v>
      </c>
      <c r="K147" s="4">
        <v>8</v>
      </c>
      <c r="L147" s="4">
        <v>1976</v>
      </c>
      <c r="M147" s="1" t="s">
        <v>165</v>
      </c>
      <c r="N147" s="1" t="s">
        <v>166</v>
      </c>
    </row>
    <row r="148" s="1" customFormat="1" spans="1:14">
      <c r="A148" s="1">
        <v>2000</v>
      </c>
      <c r="B148" s="5" t="s">
        <v>86</v>
      </c>
      <c r="C148" s="5" t="s">
        <v>146</v>
      </c>
      <c r="D148" s="6">
        <v>7.72416666666667</v>
      </c>
      <c r="E148" s="6">
        <v>8.54883333333333</v>
      </c>
      <c r="F148" s="6">
        <v>0.183533333333333</v>
      </c>
      <c r="G148" s="6">
        <v>0.0351833333333333</v>
      </c>
      <c r="H148" s="3">
        <v>4105.38333333333</v>
      </c>
      <c r="I148" s="6">
        <v>0.416030198080425</v>
      </c>
      <c r="J148" s="5" t="s">
        <v>16</v>
      </c>
      <c r="K148" s="4">
        <v>10</v>
      </c>
      <c r="L148" s="4">
        <v>2027</v>
      </c>
      <c r="M148" s="1" t="s">
        <v>163</v>
      </c>
      <c r="N148" s="1" t="s">
        <v>164</v>
      </c>
    </row>
    <row r="149" s="1" customFormat="1" spans="1:14">
      <c r="A149" s="1">
        <v>2000</v>
      </c>
      <c r="B149" s="5" t="s">
        <v>86</v>
      </c>
      <c r="C149" s="5" t="s">
        <v>207</v>
      </c>
      <c r="D149" s="6">
        <v>8.19166666666667</v>
      </c>
      <c r="E149" s="6">
        <v>5.86455555555555</v>
      </c>
      <c r="F149" s="6">
        <v>0.0856444444444444</v>
      </c>
      <c r="G149" s="6">
        <v>0.0120111111111111</v>
      </c>
      <c r="H149" s="3">
        <v>2330.26666666667</v>
      </c>
      <c r="I149" s="6">
        <v>0.461593658813234</v>
      </c>
      <c r="J149" s="5" t="s">
        <v>16</v>
      </c>
      <c r="K149" s="4">
        <v>10</v>
      </c>
      <c r="L149" s="4">
        <v>2027</v>
      </c>
      <c r="M149" s="1" t="s">
        <v>163</v>
      </c>
      <c r="N149" s="1" t="s">
        <v>164</v>
      </c>
    </row>
    <row r="150" s="1" customFormat="1" spans="1:14">
      <c r="A150" s="1">
        <v>2000</v>
      </c>
      <c r="B150" s="5" t="s">
        <v>86</v>
      </c>
      <c r="C150" s="5" t="s">
        <v>208</v>
      </c>
      <c r="D150" s="6">
        <v>7.83233333333333</v>
      </c>
      <c r="E150" s="6">
        <v>4.24222222222222</v>
      </c>
      <c r="F150" s="6">
        <v>0.0954583333333333</v>
      </c>
      <c r="G150" s="6">
        <v>0.00966666666666667</v>
      </c>
      <c r="H150" s="3">
        <v>2198.975</v>
      </c>
      <c r="I150" s="6">
        <v>0.47693327034255</v>
      </c>
      <c r="J150" s="5" t="s">
        <v>16</v>
      </c>
      <c r="K150" s="4">
        <v>9</v>
      </c>
      <c r="L150" s="4">
        <v>2012</v>
      </c>
      <c r="M150" s="1" t="s">
        <v>169</v>
      </c>
      <c r="N150" s="1" t="s">
        <v>170</v>
      </c>
    </row>
    <row r="151" s="1" customFormat="1" spans="1:14">
      <c r="A151" s="1">
        <v>2000</v>
      </c>
      <c r="B151" s="5" t="s">
        <v>151</v>
      </c>
      <c r="C151" s="5" t="s">
        <v>209</v>
      </c>
      <c r="D151" s="6">
        <v>12.8315</v>
      </c>
      <c r="E151" s="6">
        <v>1.764</v>
      </c>
      <c r="F151" s="6">
        <v>0.394616666666667</v>
      </c>
      <c r="G151" s="6">
        <v>0.0189666666666667</v>
      </c>
      <c r="H151" s="3">
        <v>6073.71666666667</v>
      </c>
      <c r="I151" s="6">
        <v>3.86316284342481</v>
      </c>
      <c r="J151" s="5" t="s">
        <v>16</v>
      </c>
      <c r="K151" s="4">
        <v>9</v>
      </c>
      <c r="L151" s="4">
        <v>2012</v>
      </c>
      <c r="M151" s="1" t="s">
        <v>169</v>
      </c>
      <c r="N151" s="1" t="s">
        <v>170</v>
      </c>
    </row>
    <row r="152" s="1" customFormat="1" spans="1:14">
      <c r="A152" s="1">
        <v>2000</v>
      </c>
      <c r="B152" s="5" t="s">
        <v>155</v>
      </c>
      <c r="C152" s="5" t="s">
        <v>156</v>
      </c>
      <c r="D152" s="6">
        <v>6.56144444444444</v>
      </c>
      <c r="E152" s="6">
        <v>0.791111111111111</v>
      </c>
      <c r="F152" s="6"/>
      <c r="G152" s="6"/>
      <c r="H152" s="3">
        <v>1404.73333333333</v>
      </c>
      <c r="I152" s="6">
        <v>0.252359346934071</v>
      </c>
      <c r="J152" s="5" t="s">
        <v>16</v>
      </c>
      <c r="K152" s="4">
        <v>8</v>
      </c>
      <c r="L152" s="4">
        <v>1976</v>
      </c>
      <c r="M152" s="1" t="s">
        <v>165</v>
      </c>
      <c r="N152" s="1" t="s">
        <v>166</v>
      </c>
    </row>
    <row r="153" s="1" customFormat="1" spans="1:14">
      <c r="A153" s="1">
        <v>2000</v>
      </c>
      <c r="B153" s="5" t="s">
        <v>155</v>
      </c>
      <c r="C153" s="5" t="s">
        <v>210</v>
      </c>
      <c r="D153" s="6">
        <v>8.63966666666667</v>
      </c>
      <c r="E153" s="6">
        <v>1.55933333333333</v>
      </c>
      <c r="F153" s="6"/>
      <c r="G153" s="6"/>
      <c r="H153" s="3">
        <v>2436.33333333333</v>
      </c>
      <c r="I153" s="6">
        <v>0.675274580934287</v>
      </c>
      <c r="J153" s="5" t="s">
        <v>16</v>
      </c>
      <c r="K153" s="4">
        <v>10</v>
      </c>
      <c r="L153" s="4">
        <v>2027</v>
      </c>
      <c r="M153" s="1" t="s">
        <v>163</v>
      </c>
      <c r="N153" s="1" t="s">
        <v>164</v>
      </c>
    </row>
    <row r="154" s="1" customFormat="1" spans="1:14">
      <c r="A154" s="1">
        <v>2000</v>
      </c>
      <c r="B154" s="5" t="s">
        <v>158</v>
      </c>
      <c r="C154" s="5" t="s">
        <v>211</v>
      </c>
      <c r="D154" s="6">
        <v>5.28633333333333</v>
      </c>
      <c r="E154" s="6">
        <v>0.335111111111111</v>
      </c>
      <c r="F154" s="6">
        <v>0.123866666666667</v>
      </c>
      <c r="G154" s="6">
        <v>0.00269444444444445</v>
      </c>
      <c r="H154" s="3">
        <v>885.55</v>
      </c>
      <c r="I154" s="6">
        <v>0.620508138682052</v>
      </c>
      <c r="J154" s="5" t="s">
        <v>16</v>
      </c>
      <c r="K154" s="4">
        <v>9</v>
      </c>
      <c r="L154" s="4">
        <v>2012</v>
      </c>
      <c r="M154" s="1" t="s">
        <v>169</v>
      </c>
      <c r="N154" s="1" t="s">
        <v>170</v>
      </c>
    </row>
    <row r="155" s="1" customFormat="1" spans="1:14">
      <c r="A155" s="1">
        <v>2000</v>
      </c>
      <c r="B155" s="5" t="s">
        <v>158</v>
      </c>
      <c r="C155" s="5" t="s">
        <v>212</v>
      </c>
      <c r="D155" s="6">
        <v>12.9625</v>
      </c>
      <c r="E155" s="6">
        <v>0.926666666666667</v>
      </c>
      <c r="F155" s="6">
        <v>0.6072</v>
      </c>
      <c r="G155" s="6">
        <v>0.0130333333333333</v>
      </c>
      <c r="H155" s="3">
        <v>7398.8</v>
      </c>
      <c r="I155" s="6">
        <v>4.68128705603452</v>
      </c>
      <c r="J155" s="5" t="s">
        <v>16</v>
      </c>
      <c r="K155" s="4">
        <v>10</v>
      </c>
      <c r="L155" s="4">
        <v>2027</v>
      </c>
      <c r="M155" s="1" t="s">
        <v>163</v>
      </c>
      <c r="N155" s="1" t="s">
        <v>164</v>
      </c>
    </row>
    <row r="156" s="1" customFormat="1" spans="1:16">
      <c r="A156" s="1">
        <v>2100</v>
      </c>
      <c r="B156" s="5" t="s">
        <v>22</v>
      </c>
      <c r="C156" s="5" t="s">
        <v>213</v>
      </c>
      <c r="D156" s="6">
        <v>8.36133333333333</v>
      </c>
      <c r="E156" s="6">
        <v>0.589888888888889</v>
      </c>
      <c r="F156" s="6">
        <v>0.158533333333333</v>
      </c>
      <c r="G156" s="6">
        <v>0.00431111111111111</v>
      </c>
      <c r="H156" s="8">
        <v>3098.92222222222</v>
      </c>
      <c r="I156" s="6">
        <v>1.11197410248084</v>
      </c>
      <c r="J156" s="5" t="s">
        <v>16</v>
      </c>
      <c r="K156" s="9">
        <v>11</v>
      </c>
      <c r="L156" s="9">
        <v>2098</v>
      </c>
      <c r="M156" s="5" t="s">
        <v>214</v>
      </c>
      <c r="N156" s="5" t="s">
        <v>215</v>
      </c>
      <c r="O156" s="5"/>
      <c r="P156" s="5"/>
    </row>
    <row r="157" s="1" customFormat="1" spans="1:14">
      <c r="A157" s="1">
        <v>2100</v>
      </c>
      <c r="B157" s="5" t="s">
        <v>216</v>
      </c>
      <c r="C157" s="5" t="s">
        <v>217</v>
      </c>
      <c r="D157" s="6">
        <v>13.7706666666667</v>
      </c>
      <c r="E157" s="6">
        <v>10.344</v>
      </c>
      <c r="F157" s="6">
        <v>0.402233333333333</v>
      </c>
      <c r="G157" s="6">
        <v>0.0625</v>
      </c>
      <c r="H157" s="8">
        <v>14715.7</v>
      </c>
      <c r="I157" s="6">
        <v>2.03411558391293</v>
      </c>
      <c r="J157" s="5" t="s">
        <v>16</v>
      </c>
      <c r="K157" s="9">
        <v>11</v>
      </c>
      <c r="L157" s="9">
        <v>2098</v>
      </c>
      <c r="M157" s="5" t="s">
        <v>214</v>
      </c>
      <c r="N157" s="5" t="s">
        <v>215</v>
      </c>
    </row>
    <row r="158" s="1" customFormat="1" spans="1:14">
      <c r="A158" s="1">
        <v>2100</v>
      </c>
      <c r="B158" s="5" t="s">
        <v>24</v>
      </c>
      <c r="C158" s="5" t="s">
        <v>218</v>
      </c>
      <c r="D158" s="6">
        <v>20.5106666666667</v>
      </c>
      <c r="E158" s="6">
        <v>16.1056666666667</v>
      </c>
      <c r="F158" s="6">
        <v>0.8752</v>
      </c>
      <c r="G158" s="6">
        <v>0.118066666666667</v>
      </c>
      <c r="H158" s="8">
        <v>13048.6333333333</v>
      </c>
      <c r="I158" s="6">
        <v>1.9302590860946</v>
      </c>
      <c r="J158" s="1" t="s">
        <v>33</v>
      </c>
      <c r="K158" s="9">
        <v>12</v>
      </c>
      <c r="L158" s="9">
        <v>2107</v>
      </c>
      <c r="M158" s="1" t="s">
        <v>219</v>
      </c>
      <c r="N158" s="1" t="s">
        <v>220</v>
      </c>
    </row>
    <row r="159" s="1" customFormat="1" spans="1:16">
      <c r="A159" s="1">
        <v>2100</v>
      </c>
      <c r="B159" s="5" t="s">
        <v>24</v>
      </c>
      <c r="C159" s="5" t="s">
        <v>221</v>
      </c>
      <c r="D159" s="6">
        <v>18.8833333333333</v>
      </c>
      <c r="E159" s="10">
        <v>4.61066666666667</v>
      </c>
      <c r="F159" s="6">
        <v>0.598966666666667</v>
      </c>
      <c r="G159" s="6">
        <v>0.1065</v>
      </c>
      <c r="H159" s="8">
        <v>11829.9666666667</v>
      </c>
      <c r="I159" s="6">
        <v>1.54571337980974</v>
      </c>
      <c r="J159" s="1" t="s">
        <v>33</v>
      </c>
      <c r="K159" s="9">
        <v>12</v>
      </c>
      <c r="L159" s="9">
        <v>2107</v>
      </c>
      <c r="M159" s="1" t="s">
        <v>219</v>
      </c>
      <c r="N159" s="1" t="s">
        <v>220</v>
      </c>
      <c r="O159" s="5"/>
      <c r="P159" s="5"/>
    </row>
    <row r="160" s="1" customFormat="1" spans="1:16">
      <c r="A160" s="1">
        <v>2100</v>
      </c>
      <c r="B160" s="5" t="s">
        <v>24</v>
      </c>
      <c r="C160" s="5" t="s">
        <v>222</v>
      </c>
      <c r="D160" s="6">
        <v>24.252</v>
      </c>
      <c r="E160" s="10">
        <v>4.648</v>
      </c>
      <c r="F160" s="6">
        <v>0.865966666666667</v>
      </c>
      <c r="G160" s="6">
        <v>0.1756</v>
      </c>
      <c r="H160" s="8">
        <v>14490.5333333333</v>
      </c>
      <c r="I160" s="6">
        <v>1.76898040067432</v>
      </c>
      <c r="J160" s="1" t="s">
        <v>33</v>
      </c>
      <c r="K160" s="9">
        <v>12</v>
      </c>
      <c r="L160" s="9">
        <v>2107</v>
      </c>
      <c r="M160" s="1" t="s">
        <v>219</v>
      </c>
      <c r="N160" s="1" t="s">
        <v>220</v>
      </c>
      <c r="O160" s="5"/>
      <c r="P160" s="5"/>
    </row>
    <row r="161" s="1" customFormat="1" spans="1:16">
      <c r="A161" s="1">
        <v>2100</v>
      </c>
      <c r="B161" s="5" t="s">
        <v>24</v>
      </c>
      <c r="C161" s="5" t="s">
        <v>103</v>
      </c>
      <c r="D161" s="6">
        <v>37.574</v>
      </c>
      <c r="E161" s="10">
        <v>10.0515</v>
      </c>
      <c r="F161" s="6">
        <v>2.7788</v>
      </c>
      <c r="G161" s="6">
        <v>0.47885</v>
      </c>
      <c r="H161" s="8">
        <v>48130.05</v>
      </c>
      <c r="I161" s="6">
        <v>5.40370123473592</v>
      </c>
      <c r="J161" s="1" t="s">
        <v>33</v>
      </c>
      <c r="K161" s="9">
        <v>11</v>
      </c>
      <c r="L161" s="9">
        <v>2098</v>
      </c>
      <c r="M161" s="5" t="s">
        <v>214</v>
      </c>
      <c r="N161" s="5" t="s">
        <v>215</v>
      </c>
      <c r="O161" s="5"/>
      <c r="P161" s="5"/>
    </row>
    <row r="162" s="1" customFormat="1" spans="1:16">
      <c r="A162" s="1">
        <v>2100</v>
      </c>
      <c r="B162" s="5" t="s">
        <v>31</v>
      </c>
      <c r="C162" s="5" t="s">
        <v>32</v>
      </c>
      <c r="D162" s="6">
        <v>12.358</v>
      </c>
      <c r="E162" s="6">
        <v>7.45433333333333</v>
      </c>
      <c r="F162" s="6">
        <v>0.787833333333333</v>
      </c>
      <c r="G162" s="6">
        <v>0.0884333333333333</v>
      </c>
      <c r="H162" s="8">
        <v>9784.3</v>
      </c>
      <c r="I162" s="6">
        <v>2.96888453993649</v>
      </c>
      <c r="J162" s="1" t="s">
        <v>33</v>
      </c>
      <c r="K162" s="9">
        <v>12</v>
      </c>
      <c r="L162" s="9">
        <v>2107</v>
      </c>
      <c r="M162" s="1" t="s">
        <v>219</v>
      </c>
      <c r="N162" s="1" t="s">
        <v>220</v>
      </c>
      <c r="O162" s="5"/>
      <c r="P162" s="5"/>
    </row>
    <row r="163" s="1" customFormat="1" spans="1:16">
      <c r="A163" s="1">
        <v>2100</v>
      </c>
      <c r="B163" s="5" t="s">
        <v>35</v>
      </c>
      <c r="C163" s="5" t="s">
        <v>223</v>
      </c>
      <c r="D163" s="6">
        <v>14.7126666666667</v>
      </c>
      <c r="E163" s="6">
        <v>4.9155</v>
      </c>
      <c r="F163" s="6">
        <v>0.416083333333333</v>
      </c>
      <c r="G163" s="6">
        <v>0.0348333333333333</v>
      </c>
      <c r="H163" s="8">
        <v>10661.65</v>
      </c>
      <c r="I163" s="6">
        <v>1.4931103953384</v>
      </c>
      <c r="J163" s="5" t="s">
        <v>16</v>
      </c>
      <c r="K163" s="9">
        <v>12</v>
      </c>
      <c r="L163" s="9">
        <v>2107</v>
      </c>
      <c r="M163" s="1" t="s">
        <v>219</v>
      </c>
      <c r="N163" s="1" t="s">
        <v>220</v>
      </c>
      <c r="O163" s="5"/>
      <c r="P163" s="5"/>
    </row>
    <row r="164" s="1" customFormat="1" spans="1:14">
      <c r="A164" s="1">
        <v>2100</v>
      </c>
      <c r="B164" s="5" t="s">
        <v>110</v>
      </c>
      <c r="C164" s="5" t="s">
        <v>111</v>
      </c>
      <c r="D164" s="6">
        <v>8.55733333333333</v>
      </c>
      <c r="E164" s="6">
        <v>1.477</v>
      </c>
      <c r="F164" s="6">
        <v>0.110466666666667</v>
      </c>
      <c r="G164" s="6">
        <v>0.00658333333333333</v>
      </c>
      <c r="H164" s="8">
        <v>2162.91666666667</v>
      </c>
      <c r="I164" s="6">
        <v>2.09301863975196</v>
      </c>
      <c r="J164" s="5" t="s">
        <v>16</v>
      </c>
      <c r="K164" s="9">
        <v>11</v>
      </c>
      <c r="L164" s="9">
        <v>2098</v>
      </c>
      <c r="M164" s="5" t="s">
        <v>214</v>
      </c>
      <c r="N164" s="5" t="s">
        <v>215</v>
      </c>
    </row>
    <row r="165" s="1" customFormat="1" spans="1:16">
      <c r="A165" s="1">
        <v>2100</v>
      </c>
      <c r="B165" s="5" t="s">
        <v>45</v>
      </c>
      <c r="C165" s="5" t="s">
        <v>224</v>
      </c>
      <c r="D165" s="6">
        <v>7.81522222222222</v>
      </c>
      <c r="E165" s="6">
        <v>0.877444444444444</v>
      </c>
      <c r="F165" s="6">
        <v>0.163211111111111</v>
      </c>
      <c r="G165" s="6">
        <v>0.00671111111111111</v>
      </c>
      <c r="H165" s="8">
        <v>2113.6</v>
      </c>
      <c r="I165" s="6">
        <v>1.15543976471922</v>
      </c>
      <c r="J165" s="5" t="s">
        <v>16</v>
      </c>
      <c r="K165" s="9">
        <v>12</v>
      </c>
      <c r="L165" s="9">
        <v>2107</v>
      </c>
      <c r="M165" s="1" t="s">
        <v>219</v>
      </c>
      <c r="N165" s="1" t="s">
        <v>220</v>
      </c>
      <c r="O165" s="5"/>
      <c r="P165" s="5"/>
    </row>
    <row r="166" s="1" customFormat="1" spans="1:16">
      <c r="A166" s="1">
        <v>2100</v>
      </c>
      <c r="B166" s="5" t="s">
        <v>45</v>
      </c>
      <c r="C166" s="5" t="s">
        <v>225</v>
      </c>
      <c r="D166" s="6">
        <v>8.35833333333333</v>
      </c>
      <c r="E166" s="6">
        <v>1.18988888888889</v>
      </c>
      <c r="F166" s="6">
        <v>0.249</v>
      </c>
      <c r="G166" s="6">
        <v>0.00843333333333333</v>
      </c>
      <c r="H166" s="8">
        <v>3062.93333333333</v>
      </c>
      <c r="I166" s="6">
        <v>0.966563287394583</v>
      </c>
      <c r="J166" s="5" t="s">
        <v>16</v>
      </c>
      <c r="K166" s="9">
        <v>11</v>
      </c>
      <c r="L166" s="9">
        <v>2098</v>
      </c>
      <c r="M166" s="5" t="s">
        <v>214</v>
      </c>
      <c r="N166" s="5" t="s">
        <v>215</v>
      </c>
      <c r="O166" s="5"/>
      <c r="P166" s="5"/>
    </row>
    <row r="167" s="1" customFormat="1" spans="1:16">
      <c r="A167" s="1">
        <v>2100</v>
      </c>
      <c r="B167" s="5" t="s">
        <v>181</v>
      </c>
      <c r="C167" s="5" t="s">
        <v>226</v>
      </c>
      <c r="D167" s="6">
        <v>5.50333333333333</v>
      </c>
      <c r="E167" s="6">
        <v>1.767</v>
      </c>
      <c r="F167" s="6">
        <v>0.0829416666666667</v>
      </c>
      <c r="G167" s="6">
        <v>0.00735</v>
      </c>
      <c r="H167" s="8">
        <v>1133.275</v>
      </c>
      <c r="I167" s="6">
        <v>0.497731713266743</v>
      </c>
      <c r="J167" s="1" t="s">
        <v>33</v>
      </c>
      <c r="K167" s="9">
        <v>12</v>
      </c>
      <c r="L167" s="9">
        <v>2107</v>
      </c>
      <c r="M167" s="1" t="s">
        <v>219</v>
      </c>
      <c r="N167" s="1" t="s">
        <v>220</v>
      </c>
      <c r="O167" s="5"/>
      <c r="P167" s="5"/>
    </row>
    <row r="168" s="1" customFormat="1" spans="1:16">
      <c r="A168" s="1">
        <v>2100</v>
      </c>
      <c r="B168" s="5" t="s">
        <v>181</v>
      </c>
      <c r="C168" s="5" t="s">
        <v>227</v>
      </c>
      <c r="D168" s="6">
        <v>12.362</v>
      </c>
      <c r="E168" s="6">
        <v>2.45344444444444</v>
      </c>
      <c r="F168" s="6">
        <v>0.155011111111111</v>
      </c>
      <c r="G168" s="6">
        <v>0.0110222222222222</v>
      </c>
      <c r="H168" s="8">
        <v>3968.81111111111</v>
      </c>
      <c r="I168" s="6">
        <v>1.8237158196991</v>
      </c>
      <c r="J168" s="5" t="s">
        <v>16</v>
      </c>
      <c r="K168" s="9">
        <v>12</v>
      </c>
      <c r="L168" s="9">
        <v>2107</v>
      </c>
      <c r="M168" s="1" t="s">
        <v>219</v>
      </c>
      <c r="N168" s="1" t="s">
        <v>220</v>
      </c>
      <c r="O168" s="5"/>
      <c r="P168" s="5"/>
    </row>
    <row r="169" s="1" customFormat="1" spans="1:16">
      <c r="A169" s="1">
        <v>2100</v>
      </c>
      <c r="B169" s="5" t="s">
        <v>54</v>
      </c>
      <c r="C169" s="7" t="s">
        <v>57</v>
      </c>
      <c r="D169" s="6">
        <v>10.7416666666667</v>
      </c>
      <c r="E169" s="6">
        <v>0.600222222222222</v>
      </c>
      <c r="F169" s="6">
        <v>0.361722222222222</v>
      </c>
      <c r="G169" s="6">
        <v>0.00805555555555557</v>
      </c>
      <c r="H169" s="8">
        <v>4102.9</v>
      </c>
      <c r="I169" s="6">
        <v>1.93572993408138</v>
      </c>
      <c r="J169" s="5" t="s">
        <v>16</v>
      </c>
      <c r="K169" s="9">
        <v>11</v>
      </c>
      <c r="L169" s="9">
        <v>2098</v>
      </c>
      <c r="M169" s="5" t="s">
        <v>214</v>
      </c>
      <c r="N169" s="5" t="s">
        <v>215</v>
      </c>
      <c r="O169" s="5"/>
      <c r="P169" s="5"/>
    </row>
    <row r="170" s="1" customFormat="1" spans="1:16">
      <c r="A170" s="1">
        <v>2100</v>
      </c>
      <c r="B170" s="5" t="s">
        <v>228</v>
      </c>
      <c r="C170" s="5" t="s">
        <v>229</v>
      </c>
      <c r="D170" s="6">
        <v>10.3058611111111</v>
      </c>
      <c r="E170" s="6">
        <v>3.51580555555555</v>
      </c>
      <c r="F170" s="6">
        <v>0.203536111111111</v>
      </c>
      <c r="G170" s="6">
        <v>0.0151555555555556</v>
      </c>
      <c r="H170" s="8">
        <v>4219.9</v>
      </c>
      <c r="I170" s="6">
        <v>0.625490586820922</v>
      </c>
      <c r="J170" s="5" t="s">
        <v>16</v>
      </c>
      <c r="K170" s="9">
        <v>11</v>
      </c>
      <c r="L170" s="9">
        <v>2098</v>
      </c>
      <c r="M170" s="5" t="s">
        <v>214</v>
      </c>
      <c r="N170" s="5" t="s">
        <v>215</v>
      </c>
      <c r="O170" s="5"/>
      <c r="P170" s="5"/>
    </row>
    <row r="171" s="1" customFormat="1" spans="1:16">
      <c r="A171" s="1">
        <v>2100</v>
      </c>
      <c r="B171" s="5" t="s">
        <v>58</v>
      </c>
      <c r="C171" s="5" t="s">
        <v>230</v>
      </c>
      <c r="D171" s="6">
        <v>6.99488888888889</v>
      </c>
      <c r="E171" s="6">
        <v>0.551777777777778</v>
      </c>
      <c r="F171" s="6">
        <v>0.06105</v>
      </c>
      <c r="G171" s="6">
        <v>0.0016125</v>
      </c>
      <c r="H171" s="8">
        <v>745.4875</v>
      </c>
      <c r="I171" s="6">
        <v>0.468900139387504</v>
      </c>
      <c r="J171" s="5" t="s">
        <v>16</v>
      </c>
      <c r="K171" s="9">
        <v>11</v>
      </c>
      <c r="L171" s="9">
        <v>2098</v>
      </c>
      <c r="M171" s="5" t="s">
        <v>214</v>
      </c>
      <c r="N171" s="5" t="s">
        <v>215</v>
      </c>
      <c r="O171" s="5"/>
      <c r="P171" s="5"/>
    </row>
    <row r="172" s="1" customFormat="1" spans="1:16">
      <c r="A172" s="1">
        <v>2100</v>
      </c>
      <c r="B172" s="5" t="s">
        <v>58</v>
      </c>
      <c r="C172" s="5" t="s">
        <v>231</v>
      </c>
      <c r="D172" s="6">
        <v>9.97741111111111</v>
      </c>
      <c r="E172" s="6">
        <v>2.22744444444444</v>
      </c>
      <c r="F172" s="6">
        <v>0.161977777777778</v>
      </c>
      <c r="G172" s="6">
        <v>0.016</v>
      </c>
      <c r="H172" s="8">
        <v>2766.8</v>
      </c>
      <c r="I172" s="6">
        <v>1.92312500041719</v>
      </c>
      <c r="J172" s="5" t="s">
        <v>16</v>
      </c>
      <c r="K172" s="9">
        <v>12</v>
      </c>
      <c r="L172" s="9">
        <v>2107</v>
      </c>
      <c r="M172" s="1" t="s">
        <v>219</v>
      </c>
      <c r="N172" s="1" t="s">
        <v>220</v>
      </c>
      <c r="O172" s="5"/>
      <c r="P172" s="5"/>
    </row>
    <row r="173" s="1" customFormat="1" spans="1:16">
      <c r="A173" s="1">
        <v>2100</v>
      </c>
      <c r="B173" s="5" t="s">
        <v>64</v>
      </c>
      <c r="C173" s="5" t="s">
        <v>65</v>
      </c>
      <c r="D173" s="6">
        <v>6.97711111111111</v>
      </c>
      <c r="E173" s="6">
        <v>0.404666666666667</v>
      </c>
      <c r="F173" s="6">
        <v>0.0493777777777778</v>
      </c>
      <c r="G173" s="6">
        <v>0.00163888888888889</v>
      </c>
      <c r="H173" s="8">
        <v>864.811111111111</v>
      </c>
      <c r="I173" s="6">
        <v>0.425166970534677</v>
      </c>
      <c r="J173" s="5" t="s">
        <v>16</v>
      </c>
      <c r="K173" s="9">
        <v>11</v>
      </c>
      <c r="L173" s="9">
        <v>2098</v>
      </c>
      <c r="M173" s="5" t="s">
        <v>214</v>
      </c>
      <c r="N173" s="5" t="s">
        <v>215</v>
      </c>
      <c r="O173" s="5"/>
      <c r="P173" s="5"/>
    </row>
    <row r="174" s="1" customFormat="1" spans="1:16">
      <c r="A174" s="1">
        <v>2100</v>
      </c>
      <c r="B174" s="5" t="s">
        <v>76</v>
      </c>
      <c r="C174" s="5" t="s">
        <v>232</v>
      </c>
      <c r="D174" s="6">
        <v>9.45766666666667</v>
      </c>
      <c r="E174" s="6">
        <v>1.88666666666667</v>
      </c>
      <c r="F174" s="6">
        <v>0.231283333333333</v>
      </c>
      <c r="G174" s="6">
        <v>0.0115666666666667</v>
      </c>
      <c r="H174" s="8">
        <v>4259.88333333333</v>
      </c>
      <c r="I174" s="6">
        <v>1.22313598131602</v>
      </c>
      <c r="J174" s="5" t="s">
        <v>16</v>
      </c>
      <c r="K174" s="9">
        <v>12</v>
      </c>
      <c r="L174" s="9">
        <v>2107</v>
      </c>
      <c r="M174" s="1" t="s">
        <v>219</v>
      </c>
      <c r="N174" s="1" t="s">
        <v>220</v>
      </c>
      <c r="O174" s="5"/>
      <c r="P174" s="5"/>
    </row>
    <row r="175" s="1" customFormat="1" spans="1:16">
      <c r="A175" s="1">
        <v>2100</v>
      </c>
      <c r="B175" s="5" t="s">
        <v>76</v>
      </c>
      <c r="C175" s="5" t="s">
        <v>135</v>
      </c>
      <c r="D175" s="6">
        <v>10.0823333333333</v>
      </c>
      <c r="E175" s="6">
        <v>1.49644444444444</v>
      </c>
      <c r="F175" s="6">
        <v>0.162588888888889</v>
      </c>
      <c r="G175" s="6">
        <v>0.00877777777777777</v>
      </c>
      <c r="H175" s="8">
        <v>4747.08888888889</v>
      </c>
      <c r="I175" s="6">
        <v>0.911165620638425</v>
      </c>
      <c r="J175" s="5" t="s">
        <v>16</v>
      </c>
      <c r="K175" s="9">
        <v>12</v>
      </c>
      <c r="L175" s="9">
        <v>2107</v>
      </c>
      <c r="M175" s="1" t="s">
        <v>219</v>
      </c>
      <c r="N175" s="1" t="s">
        <v>220</v>
      </c>
      <c r="O175" s="5"/>
      <c r="P175" s="5"/>
    </row>
    <row r="176" s="1" customFormat="1" spans="1:16">
      <c r="A176" s="1">
        <v>2100</v>
      </c>
      <c r="B176" s="5" t="s">
        <v>76</v>
      </c>
      <c r="C176" s="5" t="s">
        <v>78</v>
      </c>
      <c r="D176" s="6">
        <v>6.19422222222222</v>
      </c>
      <c r="E176" s="6">
        <v>2.26877777777778</v>
      </c>
      <c r="F176" s="6">
        <v>0.195977777777778</v>
      </c>
      <c r="G176" s="6">
        <v>0.00972222222222222</v>
      </c>
      <c r="H176" s="8">
        <v>2656.56666666667</v>
      </c>
      <c r="I176" s="6">
        <v>0.564928573711252</v>
      </c>
      <c r="J176" s="5" t="s">
        <v>16</v>
      </c>
      <c r="K176" s="9">
        <v>12</v>
      </c>
      <c r="L176" s="9">
        <v>2107</v>
      </c>
      <c r="M176" s="1" t="s">
        <v>219</v>
      </c>
      <c r="N176" s="1" t="s">
        <v>220</v>
      </c>
      <c r="O176" s="5"/>
      <c r="P176" s="5"/>
    </row>
    <row r="177" s="1" customFormat="1" spans="1:16">
      <c r="A177" s="1">
        <v>2100</v>
      </c>
      <c r="B177" s="5" t="s">
        <v>80</v>
      </c>
      <c r="C177" s="5" t="s">
        <v>233</v>
      </c>
      <c r="D177" s="6">
        <v>7.29322222222222</v>
      </c>
      <c r="E177" s="6">
        <v>0.803222222222222</v>
      </c>
      <c r="F177" s="6">
        <v>0.1729</v>
      </c>
      <c r="G177" s="6">
        <v>0.00543333333333333</v>
      </c>
      <c r="H177" s="8">
        <v>1772.625</v>
      </c>
      <c r="I177" s="6">
        <v>1.37862879554618</v>
      </c>
      <c r="J177" s="5" t="s">
        <v>16</v>
      </c>
      <c r="K177" s="9">
        <v>11</v>
      </c>
      <c r="L177" s="9">
        <v>2098</v>
      </c>
      <c r="M177" s="5" t="s">
        <v>214</v>
      </c>
      <c r="N177" s="5" t="s">
        <v>215</v>
      </c>
      <c r="O177" s="5"/>
      <c r="P177" s="5"/>
    </row>
    <row r="178" s="1" customFormat="1" spans="1:16">
      <c r="A178" s="1">
        <v>2100</v>
      </c>
      <c r="B178" s="5" t="s">
        <v>80</v>
      </c>
      <c r="C178" s="5" t="s">
        <v>234</v>
      </c>
      <c r="D178" s="6">
        <v>6.64033333333333</v>
      </c>
      <c r="E178" s="6">
        <v>3.42466666666667</v>
      </c>
      <c r="F178" s="6">
        <v>0.0842</v>
      </c>
      <c r="G178" s="6">
        <v>0.01005</v>
      </c>
      <c r="H178" s="8">
        <v>1868.53333333333</v>
      </c>
      <c r="I178" s="6">
        <v>1.99448918351669</v>
      </c>
      <c r="J178" s="1" t="s">
        <v>33</v>
      </c>
      <c r="K178" s="9">
        <v>11</v>
      </c>
      <c r="L178" s="9">
        <v>2098</v>
      </c>
      <c r="M178" s="5" t="s">
        <v>214</v>
      </c>
      <c r="N178" s="5" t="s">
        <v>215</v>
      </c>
      <c r="O178" s="5"/>
      <c r="P178" s="5"/>
    </row>
    <row r="179" s="1" customFormat="1" spans="1:16">
      <c r="A179" s="1">
        <v>2100</v>
      </c>
      <c r="B179" s="5" t="s">
        <v>80</v>
      </c>
      <c r="C179" s="5" t="s">
        <v>235</v>
      </c>
      <c r="D179" s="6">
        <v>14.682</v>
      </c>
      <c r="E179" s="10">
        <v>5.27266666666667</v>
      </c>
      <c r="F179" s="6">
        <v>0.473433333333333</v>
      </c>
      <c r="G179" s="6">
        <v>0.1003</v>
      </c>
      <c r="H179" s="8">
        <v>6393.33333333333</v>
      </c>
      <c r="I179" s="6">
        <v>1.44532771355509</v>
      </c>
      <c r="J179" s="1" t="s">
        <v>33</v>
      </c>
      <c r="K179" s="9">
        <v>12</v>
      </c>
      <c r="L179" s="9">
        <v>2107</v>
      </c>
      <c r="M179" s="1" t="s">
        <v>219</v>
      </c>
      <c r="N179" s="1" t="s">
        <v>220</v>
      </c>
      <c r="O179" s="5"/>
      <c r="P179" s="5"/>
    </row>
    <row r="180" s="1" customFormat="1" spans="1:16">
      <c r="A180" s="1">
        <v>2100</v>
      </c>
      <c r="B180" s="5" t="s">
        <v>84</v>
      </c>
      <c r="C180" s="5" t="s">
        <v>139</v>
      </c>
      <c r="D180" s="6">
        <v>12.885</v>
      </c>
      <c r="E180" s="10">
        <v>4.66933333333333</v>
      </c>
      <c r="F180" s="6">
        <v>0.803</v>
      </c>
      <c r="G180" s="6">
        <v>0.0890333333333333</v>
      </c>
      <c r="H180" s="8">
        <v>10122.2</v>
      </c>
      <c r="I180" s="6">
        <v>1.43872919088531</v>
      </c>
      <c r="J180" s="1" t="s">
        <v>33</v>
      </c>
      <c r="K180" s="9">
        <v>11</v>
      </c>
      <c r="L180" s="9">
        <v>2098</v>
      </c>
      <c r="M180" s="5" t="s">
        <v>214</v>
      </c>
      <c r="N180" s="5" t="s">
        <v>215</v>
      </c>
      <c r="O180" s="5"/>
      <c r="P180" s="5"/>
    </row>
    <row r="181" s="1" customFormat="1" spans="1:16">
      <c r="A181" s="1">
        <v>2100</v>
      </c>
      <c r="B181" s="5" t="s">
        <v>84</v>
      </c>
      <c r="C181" s="5" t="s">
        <v>236</v>
      </c>
      <c r="D181" s="6">
        <v>8.13616666666667</v>
      </c>
      <c r="E181" s="10">
        <v>1.36016666666667</v>
      </c>
      <c r="F181" s="6">
        <v>0.198</v>
      </c>
      <c r="G181" s="6">
        <v>0.0238333333333333</v>
      </c>
      <c r="H181" s="8">
        <v>2433.48333333333</v>
      </c>
      <c r="I181" s="6">
        <v>0.733875886798943</v>
      </c>
      <c r="J181" s="1" t="s">
        <v>33</v>
      </c>
      <c r="K181" s="9">
        <v>12</v>
      </c>
      <c r="L181" s="9">
        <v>2107</v>
      </c>
      <c r="M181" s="1" t="s">
        <v>219</v>
      </c>
      <c r="N181" s="1" t="s">
        <v>220</v>
      </c>
      <c r="O181" s="5"/>
      <c r="P181" s="5"/>
    </row>
    <row r="182" s="1" customFormat="1" spans="1:16">
      <c r="A182" s="1">
        <v>2100</v>
      </c>
      <c r="B182" s="5" t="s">
        <v>196</v>
      </c>
      <c r="C182" s="5" t="s">
        <v>237</v>
      </c>
      <c r="D182" s="6">
        <v>14.9747777777778</v>
      </c>
      <c r="E182" s="6">
        <v>1.81388888888889</v>
      </c>
      <c r="F182" s="6">
        <v>0.176055555555556</v>
      </c>
      <c r="G182" s="6">
        <v>0.00944444444444445</v>
      </c>
      <c r="H182" s="8">
        <v>4949.47777777778</v>
      </c>
      <c r="I182" s="6">
        <v>0.904972520500587</v>
      </c>
      <c r="J182" s="5" t="s">
        <v>16</v>
      </c>
      <c r="K182" s="9">
        <v>12</v>
      </c>
      <c r="L182" s="9">
        <v>2107</v>
      </c>
      <c r="M182" s="1" t="s">
        <v>219</v>
      </c>
      <c r="N182" s="1" t="s">
        <v>220</v>
      </c>
      <c r="O182" s="5"/>
      <c r="P182" s="5"/>
    </row>
    <row r="183" s="1" customFormat="1" spans="1:16">
      <c r="A183" s="1">
        <v>2100</v>
      </c>
      <c r="B183" s="5" t="s">
        <v>86</v>
      </c>
      <c r="C183" s="5" t="s">
        <v>205</v>
      </c>
      <c r="D183" s="6">
        <v>9.76211111111111</v>
      </c>
      <c r="E183" s="6">
        <v>2.80433333333333</v>
      </c>
      <c r="F183" s="6">
        <v>0.192066666666667</v>
      </c>
      <c r="G183" s="6">
        <v>0.0150111111111111</v>
      </c>
      <c r="H183" s="8">
        <v>3881.6</v>
      </c>
      <c r="I183" s="6">
        <v>1.09872537794212</v>
      </c>
      <c r="J183" s="5" t="s">
        <v>16</v>
      </c>
      <c r="K183" s="9">
        <v>12</v>
      </c>
      <c r="L183" s="9">
        <v>2107</v>
      </c>
      <c r="M183" s="1" t="s">
        <v>219</v>
      </c>
      <c r="N183" s="1" t="s">
        <v>220</v>
      </c>
      <c r="O183" s="5"/>
      <c r="P183" s="5"/>
    </row>
    <row r="184" s="1" customFormat="1" spans="1:16">
      <c r="A184" s="1">
        <v>2100</v>
      </c>
      <c r="B184" s="5" t="s">
        <v>86</v>
      </c>
      <c r="C184" s="5" t="s">
        <v>238</v>
      </c>
      <c r="D184" s="6">
        <v>6.87988888888889</v>
      </c>
      <c r="E184" s="6">
        <v>3.79177777777778</v>
      </c>
      <c r="F184" s="6">
        <v>0.171425</v>
      </c>
      <c r="G184" s="6">
        <v>0.0157333333333333</v>
      </c>
      <c r="H184" s="8">
        <v>2380.65833333333</v>
      </c>
      <c r="I184" s="6">
        <v>0.439150906294152</v>
      </c>
      <c r="J184" s="5" t="s">
        <v>16</v>
      </c>
      <c r="K184" s="9">
        <v>11</v>
      </c>
      <c r="L184" s="9">
        <v>2098</v>
      </c>
      <c r="M184" s="5" t="s">
        <v>214</v>
      </c>
      <c r="N184" s="5" t="s">
        <v>215</v>
      </c>
      <c r="O184" s="5"/>
      <c r="P184" s="5"/>
    </row>
    <row r="185" s="1" customFormat="1" spans="1:16">
      <c r="A185" s="1">
        <v>2100</v>
      </c>
      <c r="B185" s="5" t="s">
        <v>86</v>
      </c>
      <c r="C185" s="5" t="s">
        <v>239</v>
      </c>
      <c r="D185" s="6">
        <v>6.19266666666667</v>
      </c>
      <c r="E185" s="6">
        <v>6.09777777777778</v>
      </c>
      <c r="F185" s="6">
        <v>0.129766666666667</v>
      </c>
      <c r="G185" s="6">
        <v>0.0234111111111111</v>
      </c>
      <c r="H185" s="8">
        <v>2501.05555555556</v>
      </c>
      <c r="I185" s="6">
        <v>0.44897953599054</v>
      </c>
      <c r="J185" s="5" t="s">
        <v>16</v>
      </c>
      <c r="K185" s="9">
        <v>11</v>
      </c>
      <c r="L185" s="9">
        <v>2098</v>
      </c>
      <c r="M185" s="5" t="s">
        <v>214</v>
      </c>
      <c r="N185" s="5" t="s">
        <v>215</v>
      </c>
      <c r="O185" s="5"/>
      <c r="P185" s="5"/>
    </row>
    <row r="186" s="1" customFormat="1" spans="1:16">
      <c r="A186" s="1">
        <v>2100</v>
      </c>
      <c r="B186" s="5" t="s">
        <v>86</v>
      </c>
      <c r="C186" s="5" t="s">
        <v>148</v>
      </c>
      <c r="D186" s="6">
        <v>19.7075</v>
      </c>
      <c r="E186" s="10">
        <v>4.50233333333333</v>
      </c>
      <c r="F186" s="6">
        <v>1.59785</v>
      </c>
      <c r="G186" s="6">
        <v>0.2214</v>
      </c>
      <c r="H186" s="8">
        <v>23512.75</v>
      </c>
      <c r="I186" s="6">
        <v>3.96484787240098</v>
      </c>
      <c r="J186" s="5" t="s">
        <v>16</v>
      </c>
      <c r="K186" s="9">
        <v>12</v>
      </c>
      <c r="L186" s="9">
        <v>2107</v>
      </c>
      <c r="M186" s="1" t="s">
        <v>219</v>
      </c>
      <c r="N186" s="1" t="s">
        <v>220</v>
      </c>
      <c r="O186" s="5"/>
      <c r="P186" s="5"/>
    </row>
    <row r="187" s="1" customFormat="1" spans="1:16">
      <c r="A187" s="1">
        <v>2100</v>
      </c>
      <c r="B187" s="5" t="s">
        <v>155</v>
      </c>
      <c r="C187" s="5" t="s">
        <v>240</v>
      </c>
      <c r="D187" s="6">
        <v>6.22266666666667</v>
      </c>
      <c r="E187" s="6">
        <v>1.88933333333333</v>
      </c>
      <c r="F187" s="6">
        <v>0.1071</v>
      </c>
      <c r="G187" s="6">
        <v>0.0189</v>
      </c>
      <c r="H187" s="8">
        <v>2781.13333333333</v>
      </c>
      <c r="I187" s="6">
        <v>0.962599382863915</v>
      </c>
      <c r="J187" s="5" t="s">
        <v>16</v>
      </c>
      <c r="K187" s="9">
        <v>11</v>
      </c>
      <c r="L187" s="9">
        <v>2098</v>
      </c>
      <c r="M187" s="5" t="s">
        <v>214</v>
      </c>
      <c r="N187" s="5" t="s">
        <v>215</v>
      </c>
      <c r="O187" s="5"/>
      <c r="P187" s="5"/>
    </row>
    <row r="188" s="1" customFormat="1" spans="1:16">
      <c r="A188" s="1">
        <v>2100</v>
      </c>
      <c r="B188" s="5" t="s">
        <v>241</v>
      </c>
      <c r="C188" s="5" t="s">
        <v>242</v>
      </c>
      <c r="D188" s="6">
        <v>10.081</v>
      </c>
      <c r="E188" s="6">
        <v>10.313</v>
      </c>
      <c r="F188" s="6">
        <v>0.323433333333333</v>
      </c>
      <c r="G188" s="6">
        <v>0.0448666666666667</v>
      </c>
      <c r="H188" s="8">
        <v>6300.26666666667</v>
      </c>
      <c r="I188" s="6">
        <v>0.939632612690214</v>
      </c>
      <c r="J188" s="5" t="s">
        <v>16</v>
      </c>
      <c r="K188" s="9">
        <v>12</v>
      </c>
      <c r="L188" s="9">
        <v>2107</v>
      </c>
      <c r="M188" s="1" t="s">
        <v>219</v>
      </c>
      <c r="N188" s="1" t="s">
        <v>220</v>
      </c>
      <c r="O188" s="5"/>
      <c r="P188" s="5"/>
    </row>
    <row r="189" s="1" customFormat="1" spans="1:16">
      <c r="A189" s="1">
        <v>2100</v>
      </c>
      <c r="B189" s="5" t="s">
        <v>243</v>
      </c>
      <c r="C189" s="5" t="s">
        <v>244</v>
      </c>
      <c r="D189" s="6">
        <v>5.03988888888889</v>
      </c>
      <c r="E189" s="6"/>
      <c r="F189" s="6">
        <v>0.0454833333333333</v>
      </c>
      <c r="G189" s="6"/>
      <c r="H189" s="8">
        <v>463.675</v>
      </c>
      <c r="I189" s="6">
        <v>0.667255272986918</v>
      </c>
      <c r="J189" s="5" t="s">
        <v>16</v>
      </c>
      <c r="K189" s="9">
        <v>11</v>
      </c>
      <c r="L189" s="9">
        <v>2098</v>
      </c>
      <c r="M189" s="5" t="s">
        <v>214</v>
      </c>
      <c r="N189" s="5" t="s">
        <v>215</v>
      </c>
      <c r="O189" s="5"/>
      <c r="P189" s="5"/>
    </row>
    <row r="190" s="1" customFormat="1" spans="1:14">
      <c r="A190" s="1">
        <v>2100</v>
      </c>
      <c r="B190" s="5" t="s">
        <v>158</v>
      </c>
      <c r="C190" s="5" t="s">
        <v>245</v>
      </c>
      <c r="D190" s="6">
        <v>5.67955555555556</v>
      </c>
      <c r="E190" s="6">
        <v>1.25544444444444</v>
      </c>
      <c r="F190" s="6">
        <v>0.0806</v>
      </c>
      <c r="G190" s="6">
        <v>0.00377777777777778</v>
      </c>
      <c r="H190" s="8">
        <v>1180.76111111111</v>
      </c>
      <c r="I190" s="6">
        <v>0.26268921773834</v>
      </c>
      <c r="J190" s="5" t="s">
        <v>16</v>
      </c>
      <c r="K190" s="9">
        <v>12</v>
      </c>
      <c r="L190" s="9">
        <v>2107</v>
      </c>
      <c r="M190" s="1" t="s">
        <v>219</v>
      </c>
      <c r="N190" s="1" t="s">
        <v>220</v>
      </c>
    </row>
    <row r="191" s="1" customFormat="1" spans="1:14">
      <c r="A191" s="1">
        <v>2100</v>
      </c>
      <c r="B191" s="5" t="s">
        <v>158</v>
      </c>
      <c r="C191" s="5" t="s">
        <v>246</v>
      </c>
      <c r="D191" s="6">
        <v>7.60744444444444</v>
      </c>
      <c r="E191" s="6">
        <v>1.17911111111111</v>
      </c>
      <c r="F191" s="6">
        <v>0.109822222222222</v>
      </c>
      <c r="G191" s="6">
        <v>0.00534444444444445</v>
      </c>
      <c r="H191" s="8">
        <v>2164.26666666667</v>
      </c>
      <c r="I191" s="6">
        <v>0.583595838719067</v>
      </c>
      <c r="J191" s="5" t="s">
        <v>16</v>
      </c>
      <c r="K191" s="9">
        <v>12</v>
      </c>
      <c r="L191" s="9">
        <v>2107</v>
      </c>
      <c r="M191" s="1" t="s">
        <v>219</v>
      </c>
      <c r="N191" s="1" t="s">
        <v>220</v>
      </c>
    </row>
    <row r="192" s="1" customFormat="1" spans="1:14">
      <c r="A192" s="1">
        <v>2100</v>
      </c>
      <c r="B192" s="5" t="s">
        <v>90</v>
      </c>
      <c r="C192" s="5" t="s">
        <v>161</v>
      </c>
      <c r="D192" s="6">
        <v>12.6998333333333</v>
      </c>
      <c r="E192" s="6">
        <v>5.78416666666667</v>
      </c>
      <c r="F192" s="6">
        <v>0.416566666666667</v>
      </c>
      <c r="G192" s="6">
        <v>0.0450666666666667</v>
      </c>
      <c r="H192" s="8">
        <v>9386.06666666667</v>
      </c>
      <c r="I192" s="6">
        <v>3.08512904444627</v>
      </c>
      <c r="J192" s="5" t="s">
        <v>16</v>
      </c>
      <c r="K192" s="9">
        <v>12</v>
      </c>
      <c r="L192" s="9">
        <v>2107</v>
      </c>
      <c r="M192" s="1" t="s">
        <v>219</v>
      </c>
      <c r="N192" s="1" t="s">
        <v>220</v>
      </c>
    </row>
    <row r="193" s="1" customFormat="1" spans="1:14">
      <c r="A193" s="1">
        <v>2200</v>
      </c>
      <c r="B193" s="5" t="s">
        <v>22</v>
      </c>
      <c r="C193" s="5" t="s">
        <v>100</v>
      </c>
      <c r="D193" s="6">
        <v>4.70188888888889</v>
      </c>
      <c r="E193" s="6">
        <v>1.44622222222222</v>
      </c>
      <c r="F193" s="6">
        <v>0.0411333333333333</v>
      </c>
      <c r="G193" s="6">
        <v>0.00307777777777778</v>
      </c>
      <c r="H193" s="3">
        <v>1087.83333333333</v>
      </c>
      <c r="I193" s="6">
        <v>0.330485336981522</v>
      </c>
      <c r="J193" s="5" t="s">
        <v>16</v>
      </c>
      <c r="K193" s="4">
        <v>14</v>
      </c>
      <c r="L193" s="4">
        <v>2201</v>
      </c>
      <c r="M193" s="1" t="s">
        <v>247</v>
      </c>
      <c r="N193" s="1" t="s">
        <v>248</v>
      </c>
    </row>
    <row r="194" s="1" customFormat="1" spans="1:14">
      <c r="A194" s="1">
        <v>2200</v>
      </c>
      <c r="B194" s="5" t="s">
        <v>22</v>
      </c>
      <c r="C194" s="5" t="s">
        <v>249</v>
      </c>
      <c r="D194" s="6">
        <v>8.01911111111111</v>
      </c>
      <c r="E194" s="6">
        <v>2.61477777777778</v>
      </c>
      <c r="F194" s="6">
        <v>0.154755555555556</v>
      </c>
      <c r="G194" s="6">
        <v>0.0110222222222222</v>
      </c>
      <c r="H194" s="3">
        <v>2791.05555555556</v>
      </c>
      <c r="I194" s="6">
        <v>0.390728360627127</v>
      </c>
      <c r="J194" s="5" t="s">
        <v>16</v>
      </c>
      <c r="K194" s="4">
        <v>14</v>
      </c>
      <c r="L194" s="4">
        <v>2201</v>
      </c>
      <c r="M194" s="1" t="s">
        <v>247</v>
      </c>
      <c r="N194" s="1" t="s">
        <v>248</v>
      </c>
    </row>
    <row r="195" s="1" customFormat="1" spans="1:14">
      <c r="A195" s="1">
        <v>2200</v>
      </c>
      <c r="B195" s="5" t="s">
        <v>31</v>
      </c>
      <c r="C195" s="5" t="s">
        <v>250</v>
      </c>
      <c r="D195" s="6">
        <v>22.5013333333333</v>
      </c>
      <c r="E195" s="6">
        <v>5.27033333333333</v>
      </c>
      <c r="F195" s="6">
        <v>0.514166666666667</v>
      </c>
      <c r="G195" s="6">
        <v>0.0905</v>
      </c>
      <c r="H195" s="3">
        <v>15521.7333333333</v>
      </c>
      <c r="I195" s="6">
        <v>2.37214459171407</v>
      </c>
      <c r="J195" s="5" t="s">
        <v>16</v>
      </c>
      <c r="K195" s="4">
        <v>15</v>
      </c>
      <c r="L195" s="4">
        <v>2219</v>
      </c>
      <c r="M195" s="1" t="s">
        <v>251</v>
      </c>
      <c r="N195" s="1" t="s">
        <v>252</v>
      </c>
    </row>
    <row r="196" s="1" customFormat="1" spans="1:14">
      <c r="A196" s="1">
        <v>2200</v>
      </c>
      <c r="B196" s="5" t="s">
        <v>172</v>
      </c>
      <c r="C196" s="5" t="s">
        <v>253</v>
      </c>
      <c r="D196" s="6">
        <v>5.17711111111111</v>
      </c>
      <c r="E196" s="6">
        <v>1.66277777777778</v>
      </c>
      <c r="F196" s="6">
        <v>0.100866666666667</v>
      </c>
      <c r="G196" s="6">
        <v>0.00595333333333333</v>
      </c>
      <c r="H196" s="3">
        <v>1252.92666666667</v>
      </c>
      <c r="I196" s="6">
        <v>0.34062726200529</v>
      </c>
      <c r="J196" s="5" t="s">
        <v>16</v>
      </c>
      <c r="K196" s="4">
        <v>13</v>
      </c>
      <c r="L196" s="4">
        <v>2182</v>
      </c>
      <c r="M196" s="1" t="s">
        <v>254</v>
      </c>
      <c r="N196" s="1" t="s">
        <v>255</v>
      </c>
    </row>
    <row r="197" s="1" customFormat="1" spans="1:14">
      <c r="A197" s="1">
        <v>2200</v>
      </c>
      <c r="B197" s="5" t="s">
        <v>35</v>
      </c>
      <c r="C197" s="5" t="s">
        <v>41</v>
      </c>
      <c r="D197" s="6">
        <v>9.21955555555556</v>
      </c>
      <c r="E197" s="6">
        <v>1.86822222222222</v>
      </c>
      <c r="F197" s="6">
        <v>0.274488888888889</v>
      </c>
      <c r="G197" s="6">
        <v>0.0101222222222222</v>
      </c>
      <c r="H197" s="3">
        <v>4723.72222222222</v>
      </c>
      <c r="I197" s="6">
        <v>0.634385338831122</v>
      </c>
      <c r="J197" s="5" t="s">
        <v>16</v>
      </c>
      <c r="K197" s="4">
        <v>15</v>
      </c>
      <c r="L197" s="4">
        <v>2219</v>
      </c>
      <c r="M197" s="1" t="s">
        <v>251</v>
      </c>
      <c r="N197" s="1" t="s">
        <v>252</v>
      </c>
    </row>
    <row r="198" s="1" customFormat="1" spans="1:14">
      <c r="A198" s="1">
        <v>2200</v>
      </c>
      <c r="B198" s="5" t="s">
        <v>35</v>
      </c>
      <c r="C198" s="5" t="s">
        <v>256</v>
      </c>
      <c r="D198" s="6">
        <v>4.22222222222222</v>
      </c>
      <c r="E198" s="6">
        <v>0.810666666666667</v>
      </c>
      <c r="F198" s="6">
        <v>0.059775</v>
      </c>
      <c r="G198" s="6">
        <v>0.001675</v>
      </c>
      <c r="H198" s="3">
        <v>1012.99166666667</v>
      </c>
      <c r="I198" s="6">
        <v>0.161143047157459</v>
      </c>
      <c r="J198" s="5" t="s">
        <v>16</v>
      </c>
      <c r="K198" s="4">
        <v>13</v>
      </c>
      <c r="L198" s="4">
        <v>2182</v>
      </c>
      <c r="M198" s="1" t="s">
        <v>254</v>
      </c>
      <c r="N198" s="1" t="s">
        <v>255</v>
      </c>
    </row>
    <row r="199" s="1" customFormat="1" spans="1:14">
      <c r="A199" s="1">
        <v>2200</v>
      </c>
      <c r="B199" s="5" t="s">
        <v>42</v>
      </c>
      <c r="C199" s="5" t="s">
        <v>257</v>
      </c>
      <c r="D199" s="6">
        <v>4.60388888888889</v>
      </c>
      <c r="E199" s="6">
        <v>0.447666666666667</v>
      </c>
      <c r="F199" s="6">
        <v>0.0708266666666667</v>
      </c>
      <c r="G199" s="6">
        <v>0.0013</v>
      </c>
      <c r="H199" s="3">
        <v>854.42</v>
      </c>
      <c r="I199" s="6">
        <v>0.305362570309479</v>
      </c>
      <c r="J199" s="5" t="s">
        <v>16</v>
      </c>
      <c r="K199" s="4">
        <v>14</v>
      </c>
      <c r="L199" s="4">
        <v>2201</v>
      </c>
      <c r="M199" s="1" t="s">
        <v>247</v>
      </c>
      <c r="N199" s="1" t="s">
        <v>248</v>
      </c>
    </row>
    <row r="200" s="1" customFormat="1" spans="1:14">
      <c r="A200" s="1">
        <v>2200</v>
      </c>
      <c r="B200" s="5" t="s">
        <v>42</v>
      </c>
      <c r="C200" s="5" t="s">
        <v>258</v>
      </c>
      <c r="D200" s="6">
        <v>6.54</v>
      </c>
      <c r="E200" s="6">
        <v>0.5955</v>
      </c>
      <c r="F200" s="6">
        <v>0.204116666666667</v>
      </c>
      <c r="G200" s="6">
        <v>0.00375</v>
      </c>
      <c r="H200" s="3">
        <v>1950.33333333333</v>
      </c>
      <c r="I200" s="6">
        <v>0.81251992547497</v>
      </c>
      <c r="J200" s="5" t="s">
        <v>16</v>
      </c>
      <c r="K200" s="4">
        <v>15</v>
      </c>
      <c r="L200" s="4">
        <v>2219</v>
      </c>
      <c r="M200" s="1" t="s">
        <v>251</v>
      </c>
      <c r="N200" s="1" t="s">
        <v>252</v>
      </c>
    </row>
    <row r="201" s="1" customFormat="1" spans="1:14">
      <c r="A201" s="1">
        <v>2200</v>
      </c>
      <c r="B201" s="5" t="s">
        <v>181</v>
      </c>
      <c r="C201" s="5" t="s">
        <v>182</v>
      </c>
      <c r="D201" s="6">
        <v>6.12033333333333</v>
      </c>
      <c r="E201" s="6">
        <v>0.892555555555556</v>
      </c>
      <c r="F201" s="6">
        <v>0.0995266666666667</v>
      </c>
      <c r="G201" s="6">
        <v>0.00345333333333333</v>
      </c>
      <c r="H201" s="3">
        <v>1432.73333333333</v>
      </c>
      <c r="I201" s="2">
        <v>0.547795034236921</v>
      </c>
      <c r="J201" s="5" t="s">
        <v>16</v>
      </c>
      <c r="K201" s="4">
        <v>13</v>
      </c>
      <c r="L201" s="4">
        <v>2182</v>
      </c>
      <c r="M201" s="1" t="s">
        <v>254</v>
      </c>
      <c r="N201" s="1" t="s">
        <v>255</v>
      </c>
    </row>
    <row r="202" s="1" customFormat="1" spans="1:14">
      <c r="A202" s="1">
        <v>2200</v>
      </c>
      <c r="B202" s="5" t="s">
        <v>50</v>
      </c>
      <c r="C202" s="5" t="s">
        <v>259</v>
      </c>
      <c r="D202" s="6">
        <v>5.33455555555556</v>
      </c>
      <c r="E202" s="6">
        <v>0.514777777777778</v>
      </c>
      <c r="F202" s="6">
        <v>0.0463291666666667</v>
      </c>
      <c r="G202" s="6">
        <v>0.00153333333333333</v>
      </c>
      <c r="H202" s="3">
        <v>707.104166666667</v>
      </c>
      <c r="I202" s="6">
        <v>0.23304271472476</v>
      </c>
      <c r="J202" s="5" t="s">
        <v>16</v>
      </c>
      <c r="K202" s="4">
        <v>14</v>
      </c>
      <c r="L202" s="4">
        <v>2201</v>
      </c>
      <c r="M202" s="1" t="s">
        <v>247</v>
      </c>
      <c r="N202" s="1" t="s">
        <v>248</v>
      </c>
    </row>
    <row r="203" s="1" customFormat="1" spans="1:14">
      <c r="A203" s="1">
        <v>2200</v>
      </c>
      <c r="B203" s="5" t="s">
        <v>115</v>
      </c>
      <c r="C203" s="5" t="s">
        <v>260</v>
      </c>
      <c r="D203" s="6">
        <v>1.63277777777778</v>
      </c>
      <c r="E203" s="6">
        <v>0.626666666666667</v>
      </c>
      <c r="F203" s="6">
        <v>0.0162037037037037</v>
      </c>
      <c r="G203" s="6">
        <v>0.0054</v>
      </c>
      <c r="H203" s="3">
        <v>196.892592592593</v>
      </c>
      <c r="I203" s="6"/>
      <c r="J203" s="1" t="s">
        <v>33</v>
      </c>
      <c r="K203" s="4">
        <v>15</v>
      </c>
      <c r="L203" s="4">
        <v>2219</v>
      </c>
      <c r="M203" s="1" t="s">
        <v>251</v>
      </c>
      <c r="N203" s="1" t="s">
        <v>252</v>
      </c>
    </row>
    <row r="204" s="1" customFormat="1" spans="1:14">
      <c r="A204" s="1">
        <v>2200</v>
      </c>
      <c r="B204" s="5" t="s">
        <v>115</v>
      </c>
      <c r="C204" s="5" t="s">
        <v>261</v>
      </c>
      <c r="D204" s="6">
        <v>2.30144444444444</v>
      </c>
      <c r="E204" s="6">
        <v>0.784333333333333</v>
      </c>
      <c r="F204" s="6">
        <v>0.0157888888888889</v>
      </c>
      <c r="G204" s="6">
        <v>0.00112777777777778</v>
      </c>
      <c r="H204" s="3">
        <v>242.85</v>
      </c>
      <c r="I204" s="6">
        <v>0.0497682468801898</v>
      </c>
      <c r="J204" s="1" t="s">
        <v>33</v>
      </c>
      <c r="K204" s="4">
        <v>14</v>
      </c>
      <c r="L204" s="4">
        <v>2201</v>
      </c>
      <c r="M204" s="1" t="s">
        <v>247</v>
      </c>
      <c r="N204" s="1" t="s">
        <v>248</v>
      </c>
    </row>
    <row r="205" s="1" customFormat="1" spans="1:14">
      <c r="A205" s="1">
        <v>2200</v>
      </c>
      <c r="B205" s="5" t="s">
        <v>115</v>
      </c>
      <c r="C205" s="5" t="s">
        <v>262</v>
      </c>
      <c r="D205" s="6">
        <v>5.5315</v>
      </c>
      <c r="E205" s="6">
        <v>2.52933333333333</v>
      </c>
      <c r="F205" s="6">
        <v>0.06985</v>
      </c>
      <c r="G205" s="6">
        <v>0.00821666666666667</v>
      </c>
      <c r="H205" s="3">
        <v>1770.83333333333</v>
      </c>
      <c r="I205" s="6">
        <v>0.162621245040789</v>
      </c>
      <c r="J205" s="1" t="s">
        <v>33</v>
      </c>
      <c r="K205" s="4">
        <v>14</v>
      </c>
      <c r="L205" s="4">
        <v>2201</v>
      </c>
      <c r="M205" s="1" t="s">
        <v>247</v>
      </c>
      <c r="N205" s="1" t="s">
        <v>248</v>
      </c>
    </row>
    <row r="206" s="1" customFormat="1" spans="1:14">
      <c r="A206" s="1">
        <v>2200</v>
      </c>
      <c r="B206" s="5" t="s">
        <v>263</v>
      </c>
      <c r="C206" s="5" t="s">
        <v>264</v>
      </c>
      <c r="D206" s="6">
        <v>8.61233333333333</v>
      </c>
      <c r="E206" s="6">
        <v>8.74383333333333</v>
      </c>
      <c r="F206" s="6">
        <v>0.254766666666667</v>
      </c>
      <c r="G206" s="6">
        <v>0.0455</v>
      </c>
      <c r="H206" s="3">
        <v>5419.81666666667</v>
      </c>
      <c r="I206" s="6">
        <v>0.892079974028969</v>
      </c>
      <c r="J206" s="5" t="s">
        <v>16</v>
      </c>
      <c r="K206" s="4">
        <v>15</v>
      </c>
      <c r="L206" s="4">
        <v>2219</v>
      </c>
      <c r="M206" s="1" t="s">
        <v>251</v>
      </c>
      <c r="N206" s="1" t="s">
        <v>252</v>
      </c>
    </row>
    <row r="207" s="1" customFormat="1" spans="1:14">
      <c r="A207" s="1">
        <v>2200</v>
      </c>
      <c r="B207" s="5" t="s">
        <v>263</v>
      </c>
      <c r="C207" s="5" t="s">
        <v>265</v>
      </c>
      <c r="D207" s="6">
        <v>2.99088888888889</v>
      </c>
      <c r="E207" s="6">
        <v>1.13566666666667</v>
      </c>
      <c r="F207" s="6">
        <v>0.0529166666666667</v>
      </c>
      <c r="G207" s="6">
        <v>0.00305555555555556</v>
      </c>
      <c r="H207" s="3">
        <v>444.794444444444</v>
      </c>
      <c r="I207" s="6">
        <v>0.230688248110527</v>
      </c>
      <c r="J207" s="5" t="s">
        <v>16</v>
      </c>
      <c r="K207" s="4">
        <v>13</v>
      </c>
      <c r="L207" s="4">
        <v>2182</v>
      </c>
      <c r="M207" s="1" t="s">
        <v>254</v>
      </c>
      <c r="N207" s="1" t="s">
        <v>255</v>
      </c>
    </row>
    <row r="208" s="1" customFormat="1" spans="1:14">
      <c r="A208" s="1">
        <v>2200</v>
      </c>
      <c r="B208" s="5" t="s">
        <v>263</v>
      </c>
      <c r="C208" s="5" t="s">
        <v>266</v>
      </c>
      <c r="D208" s="6">
        <v>3.93077777777778</v>
      </c>
      <c r="E208" s="6">
        <v>1.31622222222222</v>
      </c>
      <c r="F208" s="6">
        <v>0.04995</v>
      </c>
      <c r="G208" s="6">
        <v>0.00247777777777778</v>
      </c>
      <c r="H208" s="3">
        <v>640.722222222222</v>
      </c>
      <c r="I208" s="6">
        <v>0.224705791760113</v>
      </c>
      <c r="J208" s="5" t="s">
        <v>16</v>
      </c>
      <c r="K208" s="4">
        <v>13</v>
      </c>
      <c r="L208" s="4">
        <v>2182</v>
      </c>
      <c r="M208" s="1" t="s">
        <v>254</v>
      </c>
      <c r="N208" s="1" t="s">
        <v>255</v>
      </c>
    </row>
    <row r="209" s="1" customFormat="1" spans="1:14">
      <c r="A209" s="1">
        <v>2200</v>
      </c>
      <c r="B209" s="5" t="s">
        <v>68</v>
      </c>
      <c r="C209" s="5" t="s">
        <v>267</v>
      </c>
      <c r="D209" s="6">
        <v>7.42266666666667</v>
      </c>
      <c r="E209" s="6">
        <v>1.18788888888889</v>
      </c>
      <c r="F209" s="6">
        <v>0.09378</v>
      </c>
      <c r="G209" s="6">
        <v>0.00314</v>
      </c>
      <c r="H209" s="3">
        <v>1534.16</v>
      </c>
      <c r="I209" s="6">
        <v>0.477877083315504</v>
      </c>
      <c r="J209" s="1" t="s">
        <v>33</v>
      </c>
      <c r="K209" s="4">
        <v>15</v>
      </c>
      <c r="L209" s="4">
        <v>2219</v>
      </c>
      <c r="M209" s="1" t="s">
        <v>251</v>
      </c>
      <c r="N209" s="1" t="s">
        <v>252</v>
      </c>
    </row>
    <row r="210" s="1" customFormat="1" spans="1:14">
      <c r="A210" s="1">
        <v>2200</v>
      </c>
      <c r="B210" s="5" t="s">
        <v>68</v>
      </c>
      <c r="C210" s="5" t="s">
        <v>70</v>
      </c>
      <c r="D210" s="6">
        <v>9.965</v>
      </c>
      <c r="E210" s="6">
        <v>1.92516666666667</v>
      </c>
      <c r="F210" s="6">
        <v>0.1567</v>
      </c>
      <c r="G210" s="6">
        <v>0.00735</v>
      </c>
      <c r="H210" s="3">
        <v>3534.25</v>
      </c>
      <c r="I210" s="6">
        <v>0.881011357712208</v>
      </c>
      <c r="J210" s="5" t="s">
        <v>16</v>
      </c>
      <c r="K210" s="4">
        <v>14</v>
      </c>
      <c r="L210" s="4">
        <v>2201</v>
      </c>
      <c r="M210" s="1" t="s">
        <v>247</v>
      </c>
      <c r="N210" s="1" t="s">
        <v>248</v>
      </c>
    </row>
    <row r="211" s="1" customFormat="1" spans="1:14">
      <c r="A211" s="1">
        <v>2200</v>
      </c>
      <c r="B211" s="5" t="s">
        <v>76</v>
      </c>
      <c r="C211" s="5" t="s">
        <v>268</v>
      </c>
      <c r="D211" s="6">
        <v>3.72011111111111</v>
      </c>
      <c r="E211" s="6">
        <v>0.725444444444444</v>
      </c>
      <c r="F211" s="6">
        <v>0.033375</v>
      </c>
      <c r="G211" s="6">
        <v>0.00198333333333333</v>
      </c>
      <c r="H211" s="3">
        <v>383.533333333333</v>
      </c>
      <c r="I211" s="6">
        <v>0.237782042862149</v>
      </c>
      <c r="J211" s="5" t="s">
        <v>16</v>
      </c>
      <c r="K211" s="4">
        <v>14</v>
      </c>
      <c r="L211" s="4">
        <v>2201</v>
      </c>
      <c r="M211" s="1" t="s">
        <v>247</v>
      </c>
      <c r="N211" s="1" t="s">
        <v>248</v>
      </c>
    </row>
    <row r="212" s="1" customFormat="1" spans="1:14">
      <c r="A212" s="1">
        <v>2200</v>
      </c>
      <c r="B212" s="5" t="s">
        <v>80</v>
      </c>
      <c r="C212" s="5" t="s">
        <v>269</v>
      </c>
      <c r="D212" s="6">
        <v>5.06133333333333</v>
      </c>
      <c r="E212" s="6">
        <v>0.578666666666667</v>
      </c>
      <c r="F212" s="6">
        <v>0.0519066666666667</v>
      </c>
      <c r="G212" s="6">
        <v>0.00165333333333333</v>
      </c>
      <c r="H212" s="3">
        <v>792.953333333333</v>
      </c>
      <c r="I212" s="6">
        <v>0.331764829129513</v>
      </c>
      <c r="J212" s="5" t="s">
        <v>16</v>
      </c>
      <c r="K212" s="4">
        <v>15</v>
      </c>
      <c r="L212" s="4">
        <v>2219</v>
      </c>
      <c r="M212" s="1" t="s">
        <v>251</v>
      </c>
      <c r="N212" s="1" t="s">
        <v>252</v>
      </c>
    </row>
    <row r="213" s="1" customFormat="1" spans="1:14">
      <c r="A213" s="1">
        <v>2200</v>
      </c>
      <c r="B213" s="5" t="s">
        <v>80</v>
      </c>
      <c r="C213" s="5" t="s">
        <v>186</v>
      </c>
      <c r="D213" s="6">
        <v>4.085</v>
      </c>
      <c r="E213" s="6">
        <v>0.457333333333333</v>
      </c>
      <c r="F213" s="6">
        <v>0.0481714285714286</v>
      </c>
      <c r="G213" s="6">
        <v>0.00127619047619048</v>
      </c>
      <c r="H213" s="3">
        <v>566.352380952381</v>
      </c>
      <c r="I213" s="6">
        <v>0.271678335337873</v>
      </c>
      <c r="J213" s="5" t="s">
        <v>16</v>
      </c>
      <c r="K213" s="4">
        <v>13</v>
      </c>
      <c r="L213" s="4">
        <v>2182</v>
      </c>
      <c r="M213" s="1" t="s">
        <v>254</v>
      </c>
      <c r="N213" s="1" t="s">
        <v>255</v>
      </c>
    </row>
    <row r="214" s="1" customFormat="1" spans="1:14">
      <c r="A214" s="1">
        <v>2200</v>
      </c>
      <c r="B214" s="5" t="s">
        <v>80</v>
      </c>
      <c r="C214" s="5" t="s">
        <v>270</v>
      </c>
      <c r="D214" s="6">
        <v>4.62522222222222</v>
      </c>
      <c r="E214" s="6">
        <v>0.660333333333333</v>
      </c>
      <c r="F214" s="6">
        <v>0.0651277777777778</v>
      </c>
      <c r="G214" s="6">
        <v>0.00206666666666667</v>
      </c>
      <c r="H214" s="3">
        <v>649.427777777778</v>
      </c>
      <c r="I214" s="6">
        <v>0.522811440119432</v>
      </c>
      <c r="J214" s="5" t="s">
        <v>16</v>
      </c>
      <c r="K214" s="4">
        <v>13</v>
      </c>
      <c r="L214" s="4">
        <v>2182</v>
      </c>
      <c r="M214" s="1" t="s">
        <v>254</v>
      </c>
      <c r="N214" s="1" t="s">
        <v>255</v>
      </c>
    </row>
    <row r="215" s="1" customFormat="1" spans="1:14">
      <c r="A215" s="1">
        <v>2200</v>
      </c>
      <c r="B215" s="5" t="s">
        <v>80</v>
      </c>
      <c r="C215" s="5" t="s">
        <v>271</v>
      </c>
      <c r="D215" s="6">
        <v>2.82866666666667</v>
      </c>
      <c r="E215" s="6">
        <v>0.556</v>
      </c>
      <c r="F215" s="6">
        <v>0.0286277777777778</v>
      </c>
      <c r="G215" s="6">
        <v>0.00119444444444445</v>
      </c>
      <c r="H215" s="3">
        <v>263.411111111111</v>
      </c>
      <c r="I215" s="6">
        <v>0.222130471182332</v>
      </c>
      <c r="J215" s="5" t="s">
        <v>16</v>
      </c>
      <c r="K215" s="4">
        <v>14</v>
      </c>
      <c r="L215" s="4">
        <v>2201</v>
      </c>
      <c r="M215" s="1" t="s">
        <v>247</v>
      </c>
      <c r="N215" s="1" t="s">
        <v>248</v>
      </c>
    </row>
    <row r="216" s="1" customFormat="1" spans="1:14">
      <c r="A216" s="1">
        <v>2200</v>
      </c>
      <c r="B216" s="5" t="s">
        <v>80</v>
      </c>
      <c r="C216" s="5" t="s">
        <v>272</v>
      </c>
      <c r="D216" s="6">
        <v>3.46688888888889</v>
      </c>
      <c r="E216" s="6">
        <v>0.916444444444444</v>
      </c>
      <c r="F216" s="6">
        <v>0.0537133333333333</v>
      </c>
      <c r="G216" s="6">
        <v>0.00244666666666667</v>
      </c>
      <c r="H216" s="3">
        <v>578.673333333333</v>
      </c>
      <c r="I216" s="6">
        <v>0.403892183624383</v>
      </c>
      <c r="J216" s="5" t="s">
        <v>16</v>
      </c>
      <c r="K216" s="4">
        <v>15</v>
      </c>
      <c r="L216" s="4">
        <v>2219</v>
      </c>
      <c r="M216" s="1" t="s">
        <v>251</v>
      </c>
      <c r="N216" s="1" t="s">
        <v>252</v>
      </c>
    </row>
    <row r="217" s="1" customFormat="1" spans="1:14">
      <c r="A217" s="1">
        <v>2200</v>
      </c>
      <c r="B217" s="5" t="s">
        <v>80</v>
      </c>
      <c r="C217" s="5" t="s">
        <v>273</v>
      </c>
      <c r="D217" s="6">
        <v>6.65366666666667</v>
      </c>
      <c r="E217" s="6">
        <v>2.74444444444444</v>
      </c>
      <c r="F217" s="6">
        <v>0.188822222222222</v>
      </c>
      <c r="G217" s="6">
        <v>0.0139333333333333</v>
      </c>
      <c r="H217" s="3">
        <v>2456.92222222222</v>
      </c>
      <c r="I217" s="6">
        <v>0.740484619644851</v>
      </c>
      <c r="J217" s="5" t="s">
        <v>16</v>
      </c>
      <c r="K217" s="4">
        <v>15</v>
      </c>
      <c r="L217" s="4">
        <v>2219</v>
      </c>
      <c r="M217" s="1" t="s">
        <v>251</v>
      </c>
      <c r="N217" s="1" t="s">
        <v>252</v>
      </c>
    </row>
    <row r="218" s="1" customFormat="1" spans="1:14">
      <c r="A218" s="1">
        <v>2200</v>
      </c>
      <c r="B218" s="5" t="s">
        <v>80</v>
      </c>
      <c r="C218" s="5" t="s">
        <v>189</v>
      </c>
      <c r="D218" s="6">
        <v>5.87833333333333</v>
      </c>
      <c r="E218" s="6">
        <v>3.39766666666667</v>
      </c>
      <c r="F218" s="6"/>
      <c r="G218" s="6"/>
      <c r="H218" s="3">
        <v>1543.03333333333</v>
      </c>
      <c r="I218" s="6"/>
      <c r="J218" s="5" t="s">
        <v>16</v>
      </c>
      <c r="K218" s="4">
        <v>13</v>
      </c>
      <c r="L218" s="4">
        <v>2182</v>
      </c>
      <c r="M218" s="1" t="s">
        <v>254</v>
      </c>
      <c r="N218" s="1" t="s">
        <v>255</v>
      </c>
    </row>
    <row r="219" s="1" customFormat="1" spans="1:14">
      <c r="A219" s="1">
        <v>2200</v>
      </c>
      <c r="B219" s="5" t="s">
        <v>80</v>
      </c>
      <c r="C219" s="5" t="s">
        <v>274</v>
      </c>
      <c r="D219" s="6">
        <v>11.037</v>
      </c>
      <c r="E219" s="6">
        <v>2.79916666666667</v>
      </c>
      <c r="F219" s="6">
        <v>0.307983333333333</v>
      </c>
      <c r="G219" s="6">
        <v>0.0187833333333333</v>
      </c>
      <c r="H219" s="3">
        <v>6484.61666666667</v>
      </c>
      <c r="I219" s="6">
        <v>1.26226679547115</v>
      </c>
      <c r="J219" s="5" t="s">
        <v>16</v>
      </c>
      <c r="K219" s="4">
        <v>14</v>
      </c>
      <c r="L219" s="4">
        <v>2201</v>
      </c>
      <c r="M219" s="1" t="s">
        <v>247</v>
      </c>
      <c r="N219" s="1" t="s">
        <v>248</v>
      </c>
    </row>
    <row r="220" s="1" customFormat="1" spans="1:14">
      <c r="A220" s="1">
        <v>2200</v>
      </c>
      <c r="B220" s="5" t="s">
        <v>80</v>
      </c>
      <c r="C220" s="5" t="s">
        <v>275</v>
      </c>
      <c r="D220" s="6">
        <v>6.99133333333333</v>
      </c>
      <c r="E220" s="6">
        <v>1.12866666666667</v>
      </c>
      <c r="F220" s="6">
        <v>0.11224</v>
      </c>
      <c r="G220" s="6">
        <v>0.00535333333333333</v>
      </c>
      <c r="H220" s="3">
        <v>1626.60666666667</v>
      </c>
      <c r="I220" s="6">
        <v>0.5529491311444</v>
      </c>
      <c r="J220" s="5" t="s">
        <v>16</v>
      </c>
      <c r="K220" s="4">
        <v>14</v>
      </c>
      <c r="L220" s="4">
        <v>2201</v>
      </c>
      <c r="M220" s="1" t="s">
        <v>247</v>
      </c>
      <c r="N220" s="1" t="s">
        <v>248</v>
      </c>
    </row>
    <row r="221" s="1" customFormat="1" spans="1:14">
      <c r="A221" s="1">
        <v>2200</v>
      </c>
      <c r="B221" s="5" t="s">
        <v>80</v>
      </c>
      <c r="C221" s="5" t="s">
        <v>276</v>
      </c>
      <c r="D221" s="6">
        <v>4.59888888888889</v>
      </c>
      <c r="E221" s="6">
        <v>2.94322222222222</v>
      </c>
      <c r="F221" s="6">
        <v>0.07024</v>
      </c>
      <c r="G221" s="6">
        <v>0.00792666666666667</v>
      </c>
      <c r="H221" s="3">
        <v>887.046666666667</v>
      </c>
      <c r="I221" s="6">
        <v>0.158751823909179</v>
      </c>
      <c r="J221" s="5" t="s">
        <v>16</v>
      </c>
      <c r="K221" s="4">
        <v>13</v>
      </c>
      <c r="L221" s="4">
        <v>2182</v>
      </c>
      <c r="M221" s="1" t="s">
        <v>254</v>
      </c>
      <c r="N221" s="1" t="s">
        <v>255</v>
      </c>
    </row>
    <row r="222" s="1" customFormat="1" spans="1:14">
      <c r="A222" s="1">
        <v>2200</v>
      </c>
      <c r="B222" s="5" t="s">
        <v>80</v>
      </c>
      <c r="C222" s="5" t="s">
        <v>277</v>
      </c>
      <c r="D222" s="6">
        <v>8.675</v>
      </c>
      <c r="E222" s="6">
        <v>1.82466666666667</v>
      </c>
      <c r="F222" s="2">
        <v>0.1253</v>
      </c>
      <c r="G222" s="2">
        <v>0.0194666666666667</v>
      </c>
      <c r="H222" s="3">
        <v>2936.83333333333</v>
      </c>
      <c r="I222" s="2">
        <v>0.61334632844948</v>
      </c>
      <c r="J222" s="1" t="s">
        <v>33</v>
      </c>
      <c r="K222" s="4">
        <v>15</v>
      </c>
      <c r="L222" s="4">
        <v>2219</v>
      </c>
      <c r="M222" s="1" t="s">
        <v>251</v>
      </c>
      <c r="N222" s="1" t="s">
        <v>252</v>
      </c>
    </row>
    <row r="223" s="1" customFormat="1" spans="1:14">
      <c r="A223" s="1">
        <v>2200</v>
      </c>
      <c r="B223" s="5" t="s">
        <v>80</v>
      </c>
      <c r="C223" s="5" t="s">
        <v>278</v>
      </c>
      <c r="D223" s="6">
        <v>6.92866666666667</v>
      </c>
      <c r="E223" s="6">
        <v>1.174</v>
      </c>
      <c r="F223" s="2">
        <v>0.0918666666666667</v>
      </c>
      <c r="G223" s="2">
        <v>0.0117333333333333</v>
      </c>
      <c r="H223" s="3">
        <v>1374.53333333333</v>
      </c>
      <c r="I223" s="2">
        <v>0.364701914828279</v>
      </c>
      <c r="J223" s="1" t="s">
        <v>33</v>
      </c>
      <c r="K223" s="4">
        <v>14</v>
      </c>
      <c r="L223" s="4">
        <v>2201</v>
      </c>
      <c r="M223" s="1" t="s">
        <v>247</v>
      </c>
      <c r="N223" s="1" t="s">
        <v>248</v>
      </c>
    </row>
    <row r="224" s="1" customFormat="1" spans="1:14">
      <c r="A224" s="1">
        <v>2200</v>
      </c>
      <c r="B224" s="5" t="s">
        <v>80</v>
      </c>
      <c r="C224" s="5" t="s">
        <v>279</v>
      </c>
      <c r="D224" s="6">
        <v>6.20266666666667</v>
      </c>
      <c r="E224" s="6">
        <v>2.18716666666667</v>
      </c>
      <c r="F224" s="6">
        <v>0.0649666666666667</v>
      </c>
      <c r="G224" s="6">
        <v>0.0108</v>
      </c>
      <c r="H224" s="3">
        <v>1071.16666666667</v>
      </c>
      <c r="I224" s="6">
        <v>0.218504130782294</v>
      </c>
      <c r="J224" s="1" t="s">
        <v>33</v>
      </c>
      <c r="K224" s="4">
        <v>13</v>
      </c>
      <c r="L224" s="4">
        <v>2182</v>
      </c>
      <c r="M224" s="1" t="s">
        <v>254</v>
      </c>
      <c r="N224" s="1" t="s">
        <v>255</v>
      </c>
    </row>
    <row r="225" s="1" customFormat="1" spans="1:14">
      <c r="A225" s="1">
        <v>2200</v>
      </c>
      <c r="B225" s="5" t="s">
        <v>80</v>
      </c>
      <c r="C225" s="5" t="s">
        <v>280</v>
      </c>
      <c r="D225" s="6">
        <v>8.63583333333333</v>
      </c>
      <c r="E225" s="6">
        <v>1.772</v>
      </c>
      <c r="F225" s="6">
        <v>0.206466666666667</v>
      </c>
      <c r="G225" s="6">
        <v>0.0115666666666667</v>
      </c>
      <c r="H225" s="3">
        <v>2855.33333333333</v>
      </c>
      <c r="I225" s="6">
        <v>0.80883483729231</v>
      </c>
      <c r="J225" s="1" t="s">
        <v>33</v>
      </c>
      <c r="K225" s="4">
        <v>13</v>
      </c>
      <c r="L225" s="4">
        <v>2182</v>
      </c>
      <c r="M225" s="1" t="s">
        <v>254</v>
      </c>
      <c r="N225" s="1" t="s">
        <v>255</v>
      </c>
    </row>
    <row r="226" s="1" customFormat="1" spans="1:14">
      <c r="A226" s="1">
        <v>2200</v>
      </c>
      <c r="B226" s="5" t="s">
        <v>80</v>
      </c>
      <c r="C226" s="5" t="s">
        <v>281</v>
      </c>
      <c r="D226" s="6">
        <v>18.0556666666667</v>
      </c>
      <c r="E226" s="6">
        <v>4.48266666666667</v>
      </c>
      <c r="F226" s="2">
        <v>0.461233333333333</v>
      </c>
      <c r="G226" s="2">
        <v>0.0315333333333333</v>
      </c>
      <c r="H226" s="3">
        <v>8461.03333333333</v>
      </c>
      <c r="I226" s="2">
        <v>1.25984721934917</v>
      </c>
      <c r="J226" s="1" t="s">
        <v>33</v>
      </c>
      <c r="K226" s="4">
        <v>15</v>
      </c>
      <c r="L226" s="4">
        <v>2219</v>
      </c>
      <c r="M226" s="1" t="s">
        <v>251</v>
      </c>
      <c r="N226" s="1" t="s">
        <v>252</v>
      </c>
    </row>
    <row r="227" s="1" customFormat="1" spans="1:14">
      <c r="A227" s="1">
        <v>2200</v>
      </c>
      <c r="B227" s="5" t="s">
        <v>80</v>
      </c>
      <c r="C227" s="5" t="s">
        <v>282</v>
      </c>
      <c r="D227" s="6">
        <v>2.41855555555556</v>
      </c>
      <c r="E227" s="6">
        <v>0.252666666666667</v>
      </c>
      <c r="F227" s="6">
        <v>0.01016</v>
      </c>
      <c r="G227" s="6">
        <v>0.00021</v>
      </c>
      <c r="H227" s="3">
        <v>147.8</v>
      </c>
      <c r="I227" s="6">
        <v>0.026165775433035</v>
      </c>
      <c r="J227" s="5" t="s">
        <v>16</v>
      </c>
      <c r="K227" s="4">
        <v>15</v>
      </c>
      <c r="L227" s="4">
        <v>2219</v>
      </c>
      <c r="M227" s="1" t="s">
        <v>251</v>
      </c>
      <c r="N227" s="1" t="s">
        <v>252</v>
      </c>
    </row>
    <row r="228" s="1" customFormat="1" spans="1:14">
      <c r="A228" s="1">
        <v>2200</v>
      </c>
      <c r="B228" s="5" t="s">
        <v>80</v>
      </c>
      <c r="C228" s="5" t="s">
        <v>195</v>
      </c>
      <c r="D228" s="6">
        <v>4.86544444444444</v>
      </c>
      <c r="E228" s="6">
        <v>0.334111111111111</v>
      </c>
      <c r="F228" s="6">
        <v>0.0389666666666667</v>
      </c>
      <c r="G228" s="6">
        <v>0.000944444444444443</v>
      </c>
      <c r="H228" s="3">
        <v>926.372222222222</v>
      </c>
      <c r="I228" s="6">
        <v>0.198396995321523</v>
      </c>
      <c r="J228" s="5" t="s">
        <v>16</v>
      </c>
      <c r="K228" s="4">
        <v>14</v>
      </c>
      <c r="L228" s="4">
        <v>2201</v>
      </c>
      <c r="M228" s="1" t="s">
        <v>247</v>
      </c>
      <c r="N228" s="1" t="s">
        <v>248</v>
      </c>
    </row>
    <row r="229" s="1" customFormat="1" spans="1:14">
      <c r="A229" s="1">
        <v>2200</v>
      </c>
      <c r="B229" s="5" t="s">
        <v>142</v>
      </c>
      <c r="C229" s="5" t="s">
        <v>283</v>
      </c>
      <c r="D229" s="6">
        <v>8.35533333333333</v>
      </c>
      <c r="E229" s="6">
        <v>4.18166666666667</v>
      </c>
      <c r="F229" s="6"/>
      <c r="G229" s="6"/>
      <c r="H229" s="3">
        <v>2874.67777777778</v>
      </c>
      <c r="I229" s="6"/>
      <c r="J229" s="5" t="s">
        <v>16</v>
      </c>
      <c r="K229" s="4">
        <v>13</v>
      </c>
      <c r="L229" s="4">
        <v>2182</v>
      </c>
      <c r="M229" s="1" t="s">
        <v>254</v>
      </c>
      <c r="N229" s="1" t="s">
        <v>255</v>
      </c>
    </row>
    <row r="230" s="1" customFormat="1" spans="1:14">
      <c r="A230" s="1">
        <v>2200</v>
      </c>
      <c r="B230" s="5" t="s">
        <v>142</v>
      </c>
      <c r="C230" s="5" t="s">
        <v>198</v>
      </c>
      <c r="D230" s="6">
        <v>7</v>
      </c>
      <c r="E230" s="6">
        <v>3.75088888888889</v>
      </c>
      <c r="F230" s="6">
        <v>0.14745</v>
      </c>
      <c r="G230" s="6">
        <v>0.020975</v>
      </c>
      <c r="H230" s="3">
        <v>2413.38333333333</v>
      </c>
      <c r="I230" s="6">
        <v>0.648859127425109</v>
      </c>
      <c r="J230" s="5" t="s">
        <v>16</v>
      </c>
      <c r="K230" s="4">
        <v>13</v>
      </c>
      <c r="L230" s="4">
        <v>2182</v>
      </c>
      <c r="M230" s="1" t="s">
        <v>254</v>
      </c>
      <c r="N230" s="1" t="s">
        <v>255</v>
      </c>
    </row>
    <row r="231" s="1" customFormat="1" spans="1:14">
      <c r="A231" s="1">
        <v>2200</v>
      </c>
      <c r="B231" s="5" t="s">
        <v>142</v>
      </c>
      <c r="C231" s="11" t="s">
        <v>284</v>
      </c>
      <c r="D231" s="6">
        <v>3.10777777777778</v>
      </c>
      <c r="E231" s="6">
        <v>0.421333333333333</v>
      </c>
      <c r="F231" s="6">
        <v>0.0254083333333333</v>
      </c>
      <c r="G231" s="6">
        <v>0.000795833333333333</v>
      </c>
      <c r="H231" s="3">
        <v>379.591666666667</v>
      </c>
      <c r="I231" s="6">
        <v>0.125473011469519</v>
      </c>
      <c r="J231" s="5" t="s">
        <v>16</v>
      </c>
      <c r="K231" s="4">
        <v>14</v>
      </c>
      <c r="L231" s="4">
        <v>2201</v>
      </c>
      <c r="M231" s="1" t="s">
        <v>247</v>
      </c>
      <c r="N231" s="1" t="s">
        <v>248</v>
      </c>
    </row>
    <row r="232" s="1" customFormat="1" spans="1:14">
      <c r="A232" s="1">
        <v>2200</v>
      </c>
      <c r="B232" s="5" t="s">
        <v>142</v>
      </c>
      <c r="C232" s="5" t="s">
        <v>202</v>
      </c>
      <c r="D232" s="6">
        <v>8.37044444444444</v>
      </c>
      <c r="E232" s="6">
        <v>1.15677777777778</v>
      </c>
      <c r="F232" s="6">
        <v>0.0856</v>
      </c>
      <c r="G232" s="6">
        <v>0.0049</v>
      </c>
      <c r="H232" s="3">
        <v>1121.81666666667</v>
      </c>
      <c r="I232" s="6">
        <v>0.444378752089174</v>
      </c>
      <c r="J232" s="5" t="s">
        <v>16</v>
      </c>
      <c r="K232" s="4">
        <v>15</v>
      </c>
      <c r="L232" s="4">
        <v>2219</v>
      </c>
      <c r="M232" s="1" t="s">
        <v>251</v>
      </c>
      <c r="N232" s="1" t="s">
        <v>252</v>
      </c>
    </row>
    <row r="233" s="1" customFormat="1" spans="1:14">
      <c r="A233" s="1">
        <v>2200</v>
      </c>
      <c r="B233" s="5" t="s">
        <v>142</v>
      </c>
      <c r="C233" s="5" t="s">
        <v>203</v>
      </c>
      <c r="D233" s="6">
        <v>5.54455555555556</v>
      </c>
      <c r="E233" s="6">
        <v>0.560444444444444</v>
      </c>
      <c r="F233" s="6"/>
      <c r="G233" s="6"/>
      <c r="H233" s="3">
        <v>967.975</v>
      </c>
      <c r="I233" s="6"/>
      <c r="J233" s="5" t="s">
        <v>16</v>
      </c>
      <c r="K233" s="4">
        <v>15</v>
      </c>
      <c r="L233" s="4">
        <v>2219</v>
      </c>
      <c r="M233" s="1" t="s">
        <v>251</v>
      </c>
      <c r="N233" s="1" t="s">
        <v>252</v>
      </c>
    </row>
    <row r="234" s="1" customFormat="1" spans="1:14">
      <c r="A234" s="1">
        <v>2200</v>
      </c>
      <c r="B234" s="5" t="s">
        <v>158</v>
      </c>
      <c r="C234" s="5" t="s">
        <v>285</v>
      </c>
      <c r="D234" s="6">
        <v>7.18322222222222</v>
      </c>
      <c r="E234" s="6">
        <v>0.868777777777778</v>
      </c>
      <c r="F234" s="6">
        <v>0.1224</v>
      </c>
      <c r="G234" s="6">
        <v>0.00387333333333333</v>
      </c>
      <c r="H234" s="3">
        <v>1857.68666666667</v>
      </c>
      <c r="I234" s="6">
        <v>0.988997007834784</v>
      </c>
      <c r="J234" s="5" t="s">
        <v>16</v>
      </c>
      <c r="K234" s="4">
        <v>13</v>
      </c>
      <c r="L234" s="4">
        <v>2182</v>
      </c>
      <c r="M234" s="1" t="s">
        <v>254</v>
      </c>
      <c r="N234" s="1" t="s">
        <v>255</v>
      </c>
    </row>
    <row r="235" s="1" customFormat="1" spans="1:14">
      <c r="A235" s="1">
        <v>2300</v>
      </c>
      <c r="B235" s="5" t="s">
        <v>14</v>
      </c>
      <c r="C235" s="5" t="s">
        <v>162</v>
      </c>
      <c r="D235" s="2">
        <v>10.15716667</v>
      </c>
      <c r="E235" s="2">
        <v>7.447333333</v>
      </c>
      <c r="F235" s="2">
        <v>0.178266667</v>
      </c>
      <c r="G235" s="2">
        <v>0.030983333</v>
      </c>
      <c r="H235" s="1">
        <v>3924.616667</v>
      </c>
      <c r="I235" s="2">
        <v>1.729613103</v>
      </c>
      <c r="J235" s="5" t="s">
        <v>16</v>
      </c>
      <c r="K235" s="4">
        <v>18</v>
      </c>
      <c r="L235" s="4">
        <v>2319</v>
      </c>
      <c r="M235" s="1" t="s">
        <v>286</v>
      </c>
      <c r="N235" s="1" t="s">
        <v>287</v>
      </c>
    </row>
    <row r="236" s="1" customFormat="1" spans="1:14">
      <c r="A236" s="1">
        <v>2300</v>
      </c>
      <c r="B236" s="5" t="s">
        <v>22</v>
      </c>
      <c r="C236" s="5" t="s">
        <v>288</v>
      </c>
      <c r="D236" s="2">
        <v>5.561</v>
      </c>
      <c r="E236" s="2">
        <v>1.801666667</v>
      </c>
      <c r="F236" s="2">
        <v>0.085166667</v>
      </c>
      <c r="G236" s="2">
        <v>0.00525</v>
      </c>
      <c r="H236" s="1">
        <v>1574.566667</v>
      </c>
      <c r="I236" s="2">
        <v>0.677919017</v>
      </c>
      <c r="J236" s="5" t="s">
        <v>16</v>
      </c>
      <c r="K236" s="4">
        <v>18</v>
      </c>
      <c r="L236" s="4">
        <v>2319</v>
      </c>
      <c r="M236" s="1" t="s">
        <v>286</v>
      </c>
      <c r="N236" s="1" t="s">
        <v>287</v>
      </c>
    </row>
    <row r="237" s="1" customFormat="1" spans="1:14">
      <c r="A237" s="1">
        <v>2300</v>
      </c>
      <c r="B237" s="5" t="s">
        <v>22</v>
      </c>
      <c r="C237" s="5" t="s">
        <v>100</v>
      </c>
      <c r="D237" s="2">
        <v>4.213777778</v>
      </c>
      <c r="E237" s="2">
        <v>0.516444444</v>
      </c>
      <c r="F237" s="2">
        <v>0.048258333</v>
      </c>
      <c r="G237" s="2">
        <v>0.001625</v>
      </c>
      <c r="H237" s="1">
        <v>847.225</v>
      </c>
      <c r="I237" s="2">
        <v>0.247552317</v>
      </c>
      <c r="J237" s="5" t="s">
        <v>16</v>
      </c>
      <c r="K237" s="4">
        <v>16</v>
      </c>
      <c r="L237" s="4">
        <v>2287</v>
      </c>
      <c r="M237" s="1" t="s">
        <v>165</v>
      </c>
      <c r="N237" s="1" t="s">
        <v>289</v>
      </c>
    </row>
    <row r="238" s="1" customFormat="1" spans="1:14">
      <c r="A238" s="1">
        <v>2300</v>
      </c>
      <c r="B238" s="5" t="s">
        <v>24</v>
      </c>
      <c r="C238" s="5" t="s">
        <v>221</v>
      </c>
      <c r="D238" s="2">
        <v>20.25833333</v>
      </c>
      <c r="E238" s="2">
        <v>5.629</v>
      </c>
      <c r="F238" s="2">
        <v>0.732866667</v>
      </c>
      <c r="G238" s="2">
        <v>0.104866667</v>
      </c>
      <c r="H238" s="1">
        <v>11856.83333</v>
      </c>
      <c r="I238" s="2">
        <v>1.338984567</v>
      </c>
      <c r="J238" s="1" t="s">
        <v>33</v>
      </c>
      <c r="K238" s="4">
        <v>19</v>
      </c>
      <c r="L238" s="4">
        <v>2324</v>
      </c>
      <c r="M238" s="1" t="s">
        <v>290</v>
      </c>
      <c r="N238" s="1" t="s">
        <v>291</v>
      </c>
    </row>
    <row r="239" s="1" customFormat="1" spans="1:14">
      <c r="A239" s="1">
        <v>2300</v>
      </c>
      <c r="B239" s="5" t="s">
        <v>172</v>
      </c>
      <c r="C239" s="5" t="s">
        <v>292</v>
      </c>
      <c r="D239" s="2">
        <v>5.111</v>
      </c>
      <c r="E239" s="2">
        <v>1.565888889</v>
      </c>
      <c r="F239" s="2">
        <v>0.032433333</v>
      </c>
      <c r="G239" s="2">
        <v>0.002444444</v>
      </c>
      <c r="H239" s="1">
        <v>587.6555556</v>
      </c>
      <c r="I239" s="2">
        <v>0.15963524</v>
      </c>
      <c r="J239" s="5" t="s">
        <v>16</v>
      </c>
      <c r="K239" s="4">
        <v>17</v>
      </c>
      <c r="L239" s="4">
        <v>2301</v>
      </c>
      <c r="M239" s="1" t="s">
        <v>293</v>
      </c>
      <c r="N239" s="1" t="s">
        <v>294</v>
      </c>
    </row>
    <row r="240" s="1" customFormat="1" spans="1:14">
      <c r="A240" s="1">
        <v>2300</v>
      </c>
      <c r="B240" s="5" t="s">
        <v>172</v>
      </c>
      <c r="C240" s="5" t="s">
        <v>253</v>
      </c>
      <c r="D240" s="2">
        <v>4.477111111</v>
      </c>
      <c r="E240" s="2">
        <v>2.927111111</v>
      </c>
      <c r="F240" s="2">
        <v>0.045091667</v>
      </c>
      <c r="G240" s="2">
        <v>0.005891667</v>
      </c>
      <c r="H240" s="1">
        <v>1020.941667</v>
      </c>
      <c r="I240" s="2">
        <v>0.196781588</v>
      </c>
      <c r="J240" s="5" t="s">
        <v>16</v>
      </c>
      <c r="K240" s="4">
        <v>18</v>
      </c>
      <c r="L240" s="4">
        <v>2319</v>
      </c>
      <c r="M240" s="1" t="s">
        <v>286</v>
      </c>
      <c r="N240" s="1" t="s">
        <v>287</v>
      </c>
    </row>
    <row r="241" s="1" customFormat="1" spans="1:14">
      <c r="A241" s="1">
        <v>2300</v>
      </c>
      <c r="B241" s="5" t="s">
        <v>172</v>
      </c>
      <c r="C241" s="5" t="s">
        <v>295</v>
      </c>
      <c r="D241" s="2">
        <v>5.775</v>
      </c>
      <c r="E241" s="2">
        <v>1.424888889</v>
      </c>
      <c r="F241" s="2">
        <v>0.061883333</v>
      </c>
      <c r="G241" s="2">
        <v>0.003166667</v>
      </c>
      <c r="H241" s="1">
        <v>1136.358333</v>
      </c>
      <c r="I241" s="2">
        <v>0.222038344</v>
      </c>
      <c r="J241" s="5" t="s">
        <v>16</v>
      </c>
      <c r="K241" s="4">
        <v>19</v>
      </c>
      <c r="L241" s="4">
        <v>2324</v>
      </c>
      <c r="M241" s="1" t="s">
        <v>290</v>
      </c>
      <c r="N241" s="1" t="s">
        <v>291</v>
      </c>
    </row>
    <row r="242" s="1" customFormat="1" spans="1:14">
      <c r="A242" s="1">
        <v>2300</v>
      </c>
      <c r="B242" s="5" t="s">
        <v>172</v>
      </c>
      <c r="C242" s="5" t="s">
        <v>296</v>
      </c>
      <c r="D242" s="2">
        <v>3.806444444</v>
      </c>
      <c r="E242" s="2">
        <v>0.606888889</v>
      </c>
      <c r="F242" s="2">
        <v>0.029194444</v>
      </c>
      <c r="G242" s="2">
        <v>0.001461111</v>
      </c>
      <c r="H242" s="1">
        <v>250.0388889</v>
      </c>
      <c r="I242" s="2">
        <v>0.20377603</v>
      </c>
      <c r="J242" s="5" t="s">
        <v>16</v>
      </c>
      <c r="K242" s="4">
        <v>16</v>
      </c>
      <c r="L242" s="4">
        <v>2287</v>
      </c>
      <c r="M242" s="1" t="s">
        <v>165</v>
      </c>
      <c r="N242" s="1" t="s">
        <v>289</v>
      </c>
    </row>
    <row r="243" s="1" customFormat="1" spans="1:14">
      <c r="A243" s="1">
        <v>2300</v>
      </c>
      <c r="B243" s="5" t="s">
        <v>35</v>
      </c>
      <c r="C243" s="5" t="s">
        <v>37</v>
      </c>
      <c r="D243" s="2">
        <v>7.155</v>
      </c>
      <c r="E243" s="2">
        <v>1.846777778</v>
      </c>
      <c r="F243" s="2"/>
      <c r="G243" s="2"/>
      <c r="H243" s="1">
        <v>2663.211111</v>
      </c>
      <c r="I243" s="2"/>
      <c r="J243" s="5" t="s">
        <v>16</v>
      </c>
      <c r="K243" s="4">
        <v>16</v>
      </c>
      <c r="L243" s="4">
        <v>2287</v>
      </c>
      <c r="M243" s="1" t="s">
        <v>165</v>
      </c>
      <c r="N243" s="1" t="s">
        <v>289</v>
      </c>
    </row>
    <row r="244" s="1" customFormat="1" spans="1:14">
      <c r="A244" s="1">
        <v>2300</v>
      </c>
      <c r="B244" s="5" t="s">
        <v>35</v>
      </c>
      <c r="C244" s="5" t="s">
        <v>39</v>
      </c>
      <c r="D244" s="2">
        <v>3.731444444</v>
      </c>
      <c r="E244" s="2">
        <v>0.347777778</v>
      </c>
      <c r="F244" s="2">
        <v>0.028322222</v>
      </c>
      <c r="G244" s="2">
        <v>0.000927778</v>
      </c>
      <c r="H244" s="1">
        <v>541.4555556</v>
      </c>
      <c r="I244" s="2">
        <v>0.145872158</v>
      </c>
      <c r="J244" s="5" t="s">
        <v>16</v>
      </c>
      <c r="K244" s="4">
        <v>18</v>
      </c>
      <c r="L244" s="4">
        <v>2319</v>
      </c>
      <c r="M244" s="1" t="s">
        <v>286</v>
      </c>
      <c r="N244" s="1" t="s">
        <v>287</v>
      </c>
    </row>
    <row r="245" s="1" customFormat="1" spans="1:14">
      <c r="A245" s="1">
        <v>2300</v>
      </c>
      <c r="B245" s="5" t="s">
        <v>35</v>
      </c>
      <c r="C245" s="5" t="s">
        <v>41</v>
      </c>
      <c r="D245" s="2">
        <v>9.889</v>
      </c>
      <c r="E245" s="2">
        <v>2.860666667</v>
      </c>
      <c r="F245" s="2">
        <v>0.167933333</v>
      </c>
      <c r="G245" s="2">
        <v>0.011433333</v>
      </c>
      <c r="H245" s="1">
        <v>4924.711111</v>
      </c>
      <c r="I245" s="2">
        <v>0.5275964</v>
      </c>
      <c r="J245" s="5" t="s">
        <v>16</v>
      </c>
      <c r="K245" s="4">
        <v>19</v>
      </c>
      <c r="L245" s="4">
        <v>2324</v>
      </c>
      <c r="M245" s="1" t="s">
        <v>290</v>
      </c>
      <c r="N245" s="1" t="s">
        <v>291</v>
      </c>
    </row>
    <row r="246" s="1" customFormat="1" spans="1:14">
      <c r="A246" s="1">
        <v>2300</v>
      </c>
      <c r="B246" s="5" t="s">
        <v>45</v>
      </c>
      <c r="C246" s="5" t="s">
        <v>47</v>
      </c>
      <c r="D246" s="2">
        <v>6.363833333</v>
      </c>
      <c r="E246" s="2">
        <v>0.732388889</v>
      </c>
      <c r="F246" s="2">
        <v>0.063391667</v>
      </c>
      <c r="G246" s="2">
        <v>0.002252778</v>
      </c>
      <c r="H246" s="1">
        <v>1429.338889</v>
      </c>
      <c r="I246" s="2">
        <v>0.658783026</v>
      </c>
      <c r="J246" s="5" t="s">
        <v>16</v>
      </c>
      <c r="K246" s="4">
        <v>19</v>
      </c>
      <c r="L246" s="4">
        <v>2324</v>
      </c>
      <c r="M246" s="1" t="s">
        <v>290</v>
      </c>
      <c r="N246" s="1" t="s">
        <v>291</v>
      </c>
    </row>
    <row r="247" s="1" customFormat="1" spans="1:14">
      <c r="A247" s="1">
        <v>2300</v>
      </c>
      <c r="B247" s="5" t="s">
        <v>45</v>
      </c>
      <c r="C247" s="5" t="s">
        <v>114</v>
      </c>
      <c r="D247" s="2">
        <v>7.991333333</v>
      </c>
      <c r="E247" s="2">
        <v>1.227625</v>
      </c>
      <c r="F247" s="2">
        <v>0.210155556</v>
      </c>
      <c r="G247" s="2">
        <v>0.007566667</v>
      </c>
      <c r="H247" s="1">
        <v>3016.011111</v>
      </c>
      <c r="I247" s="2">
        <v>1.244390976</v>
      </c>
      <c r="J247" s="5" t="s">
        <v>16</v>
      </c>
      <c r="K247" s="4">
        <v>17</v>
      </c>
      <c r="L247" s="4">
        <v>2301</v>
      </c>
      <c r="M247" s="1" t="s">
        <v>293</v>
      </c>
      <c r="N247" s="1" t="s">
        <v>294</v>
      </c>
    </row>
    <row r="248" s="1" customFormat="1" spans="1:14">
      <c r="A248" s="1">
        <v>2300</v>
      </c>
      <c r="B248" s="5" t="s">
        <v>50</v>
      </c>
      <c r="C248" s="5" t="s">
        <v>297</v>
      </c>
      <c r="D248" s="2">
        <v>4.751888889</v>
      </c>
      <c r="E248" s="2">
        <v>0.233222222</v>
      </c>
      <c r="F248" s="2">
        <v>0.02115</v>
      </c>
      <c r="G248" s="2">
        <v>0.000358333</v>
      </c>
      <c r="H248" s="1">
        <v>255.0791667</v>
      </c>
      <c r="I248" s="2">
        <v>0.173518487</v>
      </c>
      <c r="J248" s="5" t="s">
        <v>16</v>
      </c>
      <c r="K248" s="4">
        <v>18</v>
      </c>
      <c r="L248" s="4">
        <v>2319</v>
      </c>
      <c r="M248" s="1" t="s">
        <v>286</v>
      </c>
      <c r="N248" s="1" t="s">
        <v>287</v>
      </c>
    </row>
    <row r="249" s="1" customFormat="1" spans="1:14">
      <c r="A249" s="1">
        <v>2300</v>
      </c>
      <c r="B249" s="7" t="s">
        <v>54</v>
      </c>
      <c r="C249" s="7" t="s">
        <v>57</v>
      </c>
      <c r="D249" s="2">
        <v>10.42255556</v>
      </c>
      <c r="E249" s="2">
        <v>0.314</v>
      </c>
      <c r="F249" s="2">
        <v>0.201022222</v>
      </c>
      <c r="G249" s="2">
        <v>0.003211111</v>
      </c>
      <c r="H249" s="1">
        <v>3214.644444</v>
      </c>
      <c r="I249" s="2">
        <v>0.810830613</v>
      </c>
      <c r="J249" s="5" t="s">
        <v>16</v>
      </c>
      <c r="K249" s="4">
        <v>17</v>
      </c>
      <c r="L249" s="4">
        <v>2301</v>
      </c>
      <c r="M249" s="1" t="s">
        <v>293</v>
      </c>
      <c r="N249" s="1" t="s">
        <v>294</v>
      </c>
    </row>
    <row r="250" s="1" customFormat="1" spans="1:14">
      <c r="A250" s="1">
        <v>2300</v>
      </c>
      <c r="B250" s="5" t="s">
        <v>263</v>
      </c>
      <c r="C250" s="5" t="s">
        <v>298</v>
      </c>
      <c r="D250" s="2">
        <v>2.451888889</v>
      </c>
      <c r="E250" s="2">
        <v>1.759444444</v>
      </c>
      <c r="F250" s="2">
        <v>0.026888889</v>
      </c>
      <c r="G250" s="2">
        <v>0.002605556</v>
      </c>
      <c r="H250" s="1">
        <v>512.8388889</v>
      </c>
      <c r="I250" s="2">
        <v>0.088804106</v>
      </c>
      <c r="J250" s="5" t="s">
        <v>16</v>
      </c>
      <c r="K250" s="4">
        <v>17</v>
      </c>
      <c r="L250" s="4">
        <v>2301</v>
      </c>
      <c r="M250" s="1" t="s">
        <v>293</v>
      </c>
      <c r="N250" s="1" t="s">
        <v>294</v>
      </c>
    </row>
    <row r="251" s="1" customFormat="1" spans="1:14">
      <c r="A251" s="1">
        <v>2300</v>
      </c>
      <c r="B251" s="5" t="s">
        <v>263</v>
      </c>
      <c r="C251" s="5" t="s">
        <v>299</v>
      </c>
      <c r="D251" s="2">
        <v>5.558333333</v>
      </c>
      <c r="E251" s="2">
        <v>4.900166667</v>
      </c>
      <c r="F251" s="2">
        <v>0.10285</v>
      </c>
      <c r="G251" s="2">
        <v>0.011633333</v>
      </c>
      <c r="H251" s="1">
        <v>2506.183333</v>
      </c>
      <c r="I251" s="2">
        <v>0.530364614</v>
      </c>
      <c r="J251" s="5" t="s">
        <v>16</v>
      </c>
      <c r="K251" s="4">
        <v>18</v>
      </c>
      <c r="L251" s="4">
        <v>2319</v>
      </c>
      <c r="M251" s="1" t="s">
        <v>286</v>
      </c>
      <c r="N251" s="1" t="s">
        <v>287</v>
      </c>
    </row>
    <row r="252" s="1" customFormat="1" spans="1:14">
      <c r="A252" s="1">
        <v>2300</v>
      </c>
      <c r="B252" s="5" t="s">
        <v>263</v>
      </c>
      <c r="C252" s="5" t="s">
        <v>300</v>
      </c>
      <c r="D252" s="2">
        <v>2.156444444</v>
      </c>
      <c r="E252" s="2">
        <v>0.754888889</v>
      </c>
      <c r="F252" s="2">
        <v>0.023845833</v>
      </c>
      <c r="G252" s="2">
        <v>0.0015125</v>
      </c>
      <c r="H252" s="1">
        <v>375.2666667</v>
      </c>
      <c r="I252" s="2">
        <v>0.130362665</v>
      </c>
      <c r="J252" s="5" t="s">
        <v>16</v>
      </c>
      <c r="K252" s="4">
        <v>18</v>
      </c>
      <c r="L252" s="4">
        <v>2319</v>
      </c>
      <c r="M252" s="1" t="s">
        <v>286</v>
      </c>
      <c r="N252" s="1" t="s">
        <v>287</v>
      </c>
    </row>
    <row r="253" s="1" customFormat="1" spans="1:14">
      <c r="A253" s="1">
        <v>2300</v>
      </c>
      <c r="B253" s="5" t="s">
        <v>58</v>
      </c>
      <c r="C253" s="5" t="s">
        <v>301</v>
      </c>
      <c r="D253" s="2">
        <v>10.81011111</v>
      </c>
      <c r="E253" s="2">
        <v>1.216555556</v>
      </c>
      <c r="F253" s="2">
        <v>0.097766667</v>
      </c>
      <c r="G253" s="2">
        <v>0.004644444</v>
      </c>
      <c r="H253" s="1">
        <v>2489.4</v>
      </c>
      <c r="I253" s="2">
        <v>1.148709374</v>
      </c>
      <c r="J253" s="5" t="s">
        <v>16</v>
      </c>
      <c r="K253" s="4">
        <v>19</v>
      </c>
      <c r="L253" s="4">
        <v>2324</v>
      </c>
      <c r="M253" s="1" t="s">
        <v>290</v>
      </c>
      <c r="N253" s="1" t="s">
        <v>291</v>
      </c>
    </row>
    <row r="254" s="1" customFormat="1" spans="1:14">
      <c r="A254" s="1">
        <v>2300</v>
      </c>
      <c r="B254" s="5" t="s">
        <v>58</v>
      </c>
      <c r="C254" s="5" t="s">
        <v>302</v>
      </c>
      <c r="D254" s="2">
        <v>10.81577778</v>
      </c>
      <c r="E254" s="2">
        <v>2.642777778</v>
      </c>
      <c r="F254" s="2">
        <v>0.172833333</v>
      </c>
      <c r="G254" s="2">
        <v>0.012244444</v>
      </c>
      <c r="H254" s="1">
        <v>3479.377778</v>
      </c>
      <c r="I254" s="2">
        <v>1.568578127</v>
      </c>
      <c r="J254" s="5" t="s">
        <v>16</v>
      </c>
      <c r="K254" s="4">
        <v>18</v>
      </c>
      <c r="L254" s="4">
        <v>2319</v>
      </c>
      <c r="M254" s="1" t="s">
        <v>286</v>
      </c>
      <c r="N254" s="1" t="s">
        <v>287</v>
      </c>
    </row>
    <row r="255" s="1" customFormat="1" spans="1:14">
      <c r="A255" s="1">
        <v>2300</v>
      </c>
      <c r="B255" s="5" t="s">
        <v>123</v>
      </c>
      <c r="C255" s="5" t="s">
        <v>184</v>
      </c>
      <c r="D255" s="2">
        <v>10.18966667</v>
      </c>
      <c r="E255" s="2">
        <v>2.627666667</v>
      </c>
      <c r="F255" s="2">
        <v>0.223116667</v>
      </c>
      <c r="G255" s="2">
        <v>0.013633333</v>
      </c>
      <c r="H255" s="1">
        <v>5418.083333</v>
      </c>
      <c r="I255" s="2">
        <v>1.17842562</v>
      </c>
      <c r="J255" s="5" t="s">
        <v>16</v>
      </c>
      <c r="K255" s="4">
        <v>18</v>
      </c>
      <c r="L255" s="4">
        <v>2319</v>
      </c>
      <c r="M255" s="1" t="s">
        <v>286</v>
      </c>
      <c r="N255" s="1" t="s">
        <v>287</v>
      </c>
    </row>
    <row r="256" s="1" customFormat="1" spans="1:14">
      <c r="A256" s="1">
        <v>2300</v>
      </c>
      <c r="B256" s="5" t="s">
        <v>127</v>
      </c>
      <c r="C256" s="5" t="s">
        <v>303</v>
      </c>
      <c r="D256" s="2">
        <v>6.710222222</v>
      </c>
      <c r="E256" s="2">
        <v>1.519888889</v>
      </c>
      <c r="F256" s="2">
        <v>0.141533333</v>
      </c>
      <c r="G256" s="2">
        <v>0.007106667</v>
      </c>
      <c r="H256" s="1">
        <v>1689.926667</v>
      </c>
      <c r="I256" s="2">
        <v>0.845145836</v>
      </c>
      <c r="J256" s="5" t="s">
        <v>16</v>
      </c>
      <c r="K256" s="4">
        <v>18</v>
      </c>
      <c r="L256" s="4">
        <v>2319</v>
      </c>
      <c r="M256" s="1" t="s">
        <v>286</v>
      </c>
      <c r="N256" s="1" t="s">
        <v>287</v>
      </c>
    </row>
    <row r="257" s="1" customFormat="1" spans="1:14">
      <c r="A257" s="1">
        <v>2300</v>
      </c>
      <c r="B257" s="5" t="s">
        <v>76</v>
      </c>
      <c r="C257" s="5" t="s">
        <v>137</v>
      </c>
      <c r="D257" s="2">
        <v>4.362277778</v>
      </c>
      <c r="E257" s="2">
        <v>0.8085</v>
      </c>
      <c r="F257" s="2">
        <v>0.021841667</v>
      </c>
      <c r="G257" s="2">
        <v>0.001655556</v>
      </c>
      <c r="H257" s="1">
        <v>428.6388889</v>
      </c>
      <c r="I257" s="2">
        <v>0.234884081</v>
      </c>
      <c r="J257" s="5" t="s">
        <v>16</v>
      </c>
      <c r="K257" s="4">
        <v>19</v>
      </c>
      <c r="L257" s="4">
        <v>2324</v>
      </c>
      <c r="M257" s="1" t="s">
        <v>290</v>
      </c>
      <c r="N257" s="1" t="s">
        <v>291</v>
      </c>
    </row>
    <row r="258" s="1" customFormat="1" spans="1:14">
      <c r="A258" s="1">
        <v>2300</v>
      </c>
      <c r="B258" s="5" t="s">
        <v>76</v>
      </c>
      <c r="C258" s="5" t="s">
        <v>268</v>
      </c>
      <c r="D258" s="2">
        <v>4.086777778</v>
      </c>
      <c r="E258" s="2">
        <v>0.799777778</v>
      </c>
      <c r="F258" s="2"/>
      <c r="G258" s="2"/>
      <c r="H258" s="1">
        <v>430.4791667</v>
      </c>
      <c r="I258" s="2"/>
      <c r="J258" s="5" t="s">
        <v>16</v>
      </c>
      <c r="K258" s="4">
        <v>16</v>
      </c>
      <c r="L258" s="4">
        <v>2287</v>
      </c>
      <c r="M258" s="1" t="s">
        <v>165</v>
      </c>
      <c r="N258" s="1" t="s">
        <v>289</v>
      </c>
    </row>
    <row r="259" s="1" customFormat="1" spans="1:14">
      <c r="A259" s="1">
        <v>2300</v>
      </c>
      <c r="B259" s="5" t="s">
        <v>80</v>
      </c>
      <c r="C259" s="5" t="s">
        <v>304</v>
      </c>
      <c r="D259" s="2">
        <v>6.821222222</v>
      </c>
      <c r="E259" s="2">
        <v>2.024444444</v>
      </c>
      <c r="F259" s="2">
        <v>0.107083333</v>
      </c>
      <c r="G259" s="2">
        <v>0.007558333</v>
      </c>
      <c r="H259" s="1">
        <v>2088.516667</v>
      </c>
      <c r="I259" s="2">
        <v>0.884769252</v>
      </c>
      <c r="J259" s="5" t="s">
        <v>16</v>
      </c>
      <c r="K259" s="4">
        <v>16</v>
      </c>
      <c r="L259" s="4">
        <v>2287</v>
      </c>
      <c r="M259" s="1" t="s">
        <v>165</v>
      </c>
      <c r="N259" s="1" t="s">
        <v>289</v>
      </c>
    </row>
    <row r="260" s="1" customFormat="1" spans="1:14">
      <c r="A260" s="1">
        <v>2300</v>
      </c>
      <c r="B260" s="5" t="s">
        <v>80</v>
      </c>
      <c r="C260" s="5" t="s">
        <v>269</v>
      </c>
      <c r="D260" s="2">
        <v>6.856111111</v>
      </c>
      <c r="E260" s="2">
        <v>1.018666667</v>
      </c>
      <c r="F260" s="2">
        <v>0.063458333</v>
      </c>
      <c r="G260" s="2">
        <v>0.00325</v>
      </c>
      <c r="H260" s="1">
        <v>1622.175</v>
      </c>
      <c r="I260" s="2">
        <v>0.451648712</v>
      </c>
      <c r="J260" s="5" t="s">
        <v>16</v>
      </c>
      <c r="K260" s="4">
        <v>16</v>
      </c>
      <c r="L260" s="4">
        <v>2287</v>
      </c>
      <c r="M260" s="1" t="s">
        <v>165</v>
      </c>
      <c r="N260" s="1" t="s">
        <v>289</v>
      </c>
    </row>
    <row r="261" s="1" customFormat="1" spans="1:14">
      <c r="A261" s="1">
        <v>2300</v>
      </c>
      <c r="B261" s="5" t="s">
        <v>80</v>
      </c>
      <c r="C261" s="5" t="s">
        <v>305</v>
      </c>
      <c r="D261" s="2">
        <v>6.560777778</v>
      </c>
      <c r="E261" s="2">
        <v>0.795333333</v>
      </c>
      <c r="F261" s="2">
        <v>0.066133333</v>
      </c>
      <c r="G261" s="2">
        <v>0.003116667</v>
      </c>
      <c r="H261" s="1">
        <v>1468.433333</v>
      </c>
      <c r="I261" s="2">
        <v>0.548206661</v>
      </c>
      <c r="J261" s="5" t="s">
        <v>16</v>
      </c>
      <c r="K261" s="4">
        <v>17</v>
      </c>
      <c r="L261" s="4">
        <v>2301</v>
      </c>
      <c r="M261" s="1" t="s">
        <v>293</v>
      </c>
      <c r="N261" s="1" t="s">
        <v>294</v>
      </c>
    </row>
    <row r="262" s="1" customFormat="1" spans="1:14">
      <c r="A262" s="1">
        <v>2300</v>
      </c>
      <c r="B262" s="5" t="s">
        <v>80</v>
      </c>
      <c r="C262" s="5" t="s">
        <v>306</v>
      </c>
      <c r="D262" s="2">
        <v>5.814444444</v>
      </c>
      <c r="E262" s="2">
        <v>0.681222222</v>
      </c>
      <c r="F262" s="2">
        <v>0.070258333</v>
      </c>
      <c r="G262" s="2">
        <v>0.0024</v>
      </c>
      <c r="H262" s="1">
        <v>1345.75</v>
      </c>
      <c r="I262" s="2">
        <v>0.245618589</v>
      </c>
      <c r="J262" s="5" t="s">
        <v>16</v>
      </c>
      <c r="K262" s="4">
        <v>18</v>
      </c>
      <c r="L262" s="4">
        <v>2319</v>
      </c>
      <c r="M262" s="1" t="s">
        <v>286</v>
      </c>
      <c r="N262" s="1" t="s">
        <v>287</v>
      </c>
    </row>
    <row r="263" s="1" customFormat="1" spans="1:14">
      <c r="A263" s="1">
        <v>2300</v>
      </c>
      <c r="B263" s="5" t="s">
        <v>80</v>
      </c>
      <c r="C263" s="5" t="s">
        <v>190</v>
      </c>
      <c r="D263" s="2">
        <v>8.371</v>
      </c>
      <c r="E263" s="2">
        <v>3.599333333</v>
      </c>
      <c r="F263" s="2">
        <v>0.156033333</v>
      </c>
      <c r="G263" s="2">
        <v>0.013366667</v>
      </c>
      <c r="H263" s="1">
        <v>3177.966667</v>
      </c>
      <c r="I263" s="2">
        <v>0.539250138</v>
      </c>
      <c r="J263" s="5" t="s">
        <v>16</v>
      </c>
      <c r="K263" s="4">
        <v>17</v>
      </c>
      <c r="L263" s="4">
        <v>2301</v>
      </c>
      <c r="M263" s="1" t="s">
        <v>293</v>
      </c>
      <c r="N263" s="1" t="s">
        <v>294</v>
      </c>
    </row>
    <row r="264" s="1" customFormat="1" spans="1:14">
      <c r="A264" s="1">
        <v>2300</v>
      </c>
      <c r="B264" s="5" t="s">
        <v>80</v>
      </c>
      <c r="C264" s="5" t="s">
        <v>307</v>
      </c>
      <c r="D264" s="2">
        <v>6.142833333</v>
      </c>
      <c r="E264" s="2">
        <v>2.736166667</v>
      </c>
      <c r="F264" s="2">
        <v>0.060675</v>
      </c>
      <c r="G264" s="2">
        <v>0.0053125</v>
      </c>
      <c r="H264" s="1">
        <v>1451.725</v>
      </c>
      <c r="I264" s="2">
        <v>0.181075274</v>
      </c>
      <c r="J264" s="5" t="s">
        <v>16</v>
      </c>
      <c r="K264" s="4">
        <v>17</v>
      </c>
      <c r="L264" s="4">
        <v>2301</v>
      </c>
      <c r="M264" s="1" t="s">
        <v>293</v>
      </c>
      <c r="N264" s="1" t="s">
        <v>294</v>
      </c>
    </row>
    <row r="265" s="1" customFormat="1" spans="1:14">
      <c r="A265" s="1">
        <v>2300</v>
      </c>
      <c r="B265" s="5" t="s">
        <v>80</v>
      </c>
      <c r="C265" s="5" t="s">
        <v>308</v>
      </c>
      <c r="D265" s="2">
        <v>3.804777778</v>
      </c>
      <c r="E265" s="2">
        <v>2.498777778</v>
      </c>
      <c r="F265" s="2">
        <v>0.044294444</v>
      </c>
      <c r="G265" s="2">
        <v>0.003905556</v>
      </c>
      <c r="H265" s="1">
        <v>751.3888889</v>
      </c>
      <c r="I265" s="2">
        <v>0.121621026</v>
      </c>
      <c r="J265" s="5" t="s">
        <v>16</v>
      </c>
      <c r="K265" s="4">
        <v>18</v>
      </c>
      <c r="L265" s="4">
        <v>2319</v>
      </c>
      <c r="M265" s="1" t="s">
        <v>286</v>
      </c>
      <c r="N265" s="1" t="s">
        <v>287</v>
      </c>
    </row>
    <row r="266" s="1" customFormat="1" spans="1:14">
      <c r="A266" s="1">
        <v>2300</v>
      </c>
      <c r="B266" s="5" t="s">
        <v>80</v>
      </c>
      <c r="C266" s="5" t="s">
        <v>275</v>
      </c>
      <c r="D266" s="2">
        <v>7.616555556</v>
      </c>
      <c r="E266" s="2">
        <v>1.013888889</v>
      </c>
      <c r="F266" s="2">
        <v>0.117591667</v>
      </c>
      <c r="G266" s="2">
        <v>0.005808333</v>
      </c>
      <c r="H266" s="1">
        <v>1636.025</v>
      </c>
      <c r="I266" s="2">
        <v>0.740323849</v>
      </c>
      <c r="J266" s="5" t="s">
        <v>16</v>
      </c>
      <c r="K266" s="4">
        <v>19</v>
      </c>
      <c r="L266" s="4">
        <v>2324</v>
      </c>
      <c r="M266" s="1" t="s">
        <v>290</v>
      </c>
      <c r="N266" s="1" t="s">
        <v>291</v>
      </c>
    </row>
    <row r="267" s="1" customFormat="1" spans="1:14">
      <c r="A267" s="1">
        <v>2300</v>
      </c>
      <c r="B267" s="5" t="s">
        <v>80</v>
      </c>
      <c r="C267" s="5" t="s">
        <v>309</v>
      </c>
      <c r="D267" s="2">
        <v>7.740555556</v>
      </c>
      <c r="E267" s="2">
        <v>1.016666667</v>
      </c>
      <c r="F267" s="2">
        <v>0.1173</v>
      </c>
      <c r="G267" s="2">
        <v>0.004833333</v>
      </c>
      <c r="H267" s="1">
        <v>1927.691667</v>
      </c>
      <c r="I267" s="2">
        <v>0.588502064</v>
      </c>
      <c r="J267" s="5" t="s">
        <v>16</v>
      </c>
      <c r="K267" s="4">
        <v>18</v>
      </c>
      <c r="L267" s="4">
        <v>2319</v>
      </c>
      <c r="M267" s="1" t="s">
        <v>286</v>
      </c>
      <c r="N267" s="1" t="s">
        <v>287</v>
      </c>
    </row>
    <row r="268" s="1" customFormat="1" spans="1:14">
      <c r="A268" s="1">
        <v>2300</v>
      </c>
      <c r="B268" s="5" t="s">
        <v>80</v>
      </c>
      <c r="C268" s="5" t="s">
        <v>310</v>
      </c>
      <c r="D268" s="2">
        <v>5.156888889</v>
      </c>
      <c r="E268" s="2">
        <v>1.836333333</v>
      </c>
      <c r="F268" s="2">
        <v>0.02475</v>
      </c>
      <c r="G268" s="2">
        <v>0.00545</v>
      </c>
      <c r="H268" s="1">
        <v>713.4583333</v>
      </c>
      <c r="I268" s="2">
        <v>0.086887264</v>
      </c>
      <c r="J268" s="1" t="s">
        <v>33</v>
      </c>
      <c r="K268" s="4">
        <v>18</v>
      </c>
      <c r="L268" s="4">
        <v>2319</v>
      </c>
      <c r="M268" s="1" t="s">
        <v>286</v>
      </c>
      <c r="N268" s="1" t="s">
        <v>287</v>
      </c>
    </row>
    <row r="269" s="1" customFormat="1" spans="1:14">
      <c r="A269" s="1">
        <v>2300</v>
      </c>
      <c r="B269" s="5" t="s">
        <v>80</v>
      </c>
      <c r="C269" s="5" t="s">
        <v>279</v>
      </c>
      <c r="D269" s="2">
        <v>5.695166667</v>
      </c>
      <c r="E269" s="2">
        <v>1.28675</v>
      </c>
      <c r="F269" s="2">
        <v>0.048391667</v>
      </c>
      <c r="G269" s="2">
        <v>0.008025</v>
      </c>
      <c r="H269" s="1">
        <v>879.3916667</v>
      </c>
      <c r="I269" s="2">
        <v>0.144975508</v>
      </c>
      <c r="J269" s="1" t="s">
        <v>33</v>
      </c>
      <c r="K269" s="4">
        <v>16</v>
      </c>
      <c r="L269" s="4">
        <v>2287</v>
      </c>
      <c r="M269" s="1" t="s">
        <v>165</v>
      </c>
      <c r="N269" s="1" t="s">
        <v>289</v>
      </c>
    </row>
    <row r="270" s="1" customFormat="1" spans="1:14">
      <c r="A270" s="1">
        <v>2300</v>
      </c>
      <c r="B270" s="5" t="s">
        <v>80</v>
      </c>
      <c r="C270" s="5" t="s">
        <v>311</v>
      </c>
      <c r="D270" s="2">
        <v>19.333</v>
      </c>
      <c r="E270" s="2">
        <v>3.959333333</v>
      </c>
      <c r="F270" s="2">
        <v>0.327133333</v>
      </c>
      <c r="G270" s="2">
        <v>0.0669</v>
      </c>
      <c r="H270" s="1">
        <v>11376.63333</v>
      </c>
      <c r="I270" s="2">
        <v>1.827388577</v>
      </c>
      <c r="J270" s="1" t="s">
        <v>33</v>
      </c>
      <c r="K270" s="4">
        <v>16</v>
      </c>
      <c r="L270" s="4">
        <v>2287</v>
      </c>
      <c r="M270" s="1" t="s">
        <v>165</v>
      </c>
      <c r="N270" s="1" t="s">
        <v>289</v>
      </c>
    </row>
    <row r="271" s="1" customFormat="1" spans="1:14">
      <c r="A271" s="1">
        <v>2300</v>
      </c>
      <c r="B271" s="5" t="s">
        <v>80</v>
      </c>
      <c r="C271" s="5" t="s">
        <v>312</v>
      </c>
      <c r="D271" s="2">
        <v>16.54733333</v>
      </c>
      <c r="E271" s="2">
        <v>4.089</v>
      </c>
      <c r="F271" s="2"/>
      <c r="G271" s="2"/>
      <c r="H271" s="1">
        <v>8879.466667</v>
      </c>
      <c r="I271" s="2"/>
      <c r="J271" s="5" t="s">
        <v>16</v>
      </c>
      <c r="K271" s="4">
        <v>17</v>
      </c>
      <c r="L271" s="4">
        <v>2301</v>
      </c>
      <c r="M271" s="1" t="s">
        <v>293</v>
      </c>
      <c r="N271" s="1" t="s">
        <v>294</v>
      </c>
    </row>
    <row r="272" s="1" customFormat="1" spans="1:14">
      <c r="A272" s="1">
        <v>2300</v>
      </c>
      <c r="B272" s="5" t="s">
        <v>80</v>
      </c>
      <c r="C272" s="5" t="s">
        <v>195</v>
      </c>
      <c r="D272" s="2">
        <v>4.772777778</v>
      </c>
      <c r="E272" s="2">
        <v>0.548444444</v>
      </c>
      <c r="F272" s="2">
        <v>0.017811111</v>
      </c>
      <c r="G272" s="2">
        <v>0.000672222</v>
      </c>
      <c r="H272" s="1">
        <v>575.8444444</v>
      </c>
      <c r="I272" s="2">
        <v>0.124472022</v>
      </c>
      <c r="J272" s="5" t="s">
        <v>16</v>
      </c>
      <c r="K272" s="4">
        <v>19</v>
      </c>
      <c r="L272" s="4">
        <v>2324</v>
      </c>
      <c r="M272" s="1" t="s">
        <v>290</v>
      </c>
      <c r="N272" s="1" t="s">
        <v>291</v>
      </c>
    </row>
    <row r="273" s="1" customFormat="1" spans="1:14">
      <c r="A273" s="1">
        <v>2300</v>
      </c>
      <c r="B273" s="5" t="s">
        <v>142</v>
      </c>
      <c r="C273" s="5" t="s">
        <v>313</v>
      </c>
      <c r="D273" s="2">
        <v>8.770333333</v>
      </c>
      <c r="E273" s="2">
        <v>4.870666667</v>
      </c>
      <c r="F273" s="2">
        <v>0.34145</v>
      </c>
      <c r="G273" s="2">
        <v>0.029516667</v>
      </c>
      <c r="H273" s="1">
        <v>4494.066667</v>
      </c>
      <c r="I273" s="2"/>
      <c r="J273" s="5" t="s">
        <v>16</v>
      </c>
      <c r="K273" s="4">
        <v>16</v>
      </c>
      <c r="L273" s="4">
        <v>2287</v>
      </c>
      <c r="M273" s="1" t="s">
        <v>165</v>
      </c>
      <c r="N273" s="1" t="s">
        <v>289</v>
      </c>
    </row>
    <row r="274" s="1" customFormat="1" spans="1:14">
      <c r="A274" s="1">
        <v>2300</v>
      </c>
      <c r="B274" s="5" t="s">
        <v>142</v>
      </c>
      <c r="C274" s="5" t="s">
        <v>314</v>
      </c>
      <c r="D274" s="2">
        <v>6.215333333</v>
      </c>
      <c r="E274" s="2">
        <v>1.317</v>
      </c>
      <c r="F274" s="2">
        <v>0.160408333</v>
      </c>
      <c r="G274" s="2">
        <v>0.009033333</v>
      </c>
      <c r="H274" s="1">
        <v>1663.183333</v>
      </c>
      <c r="I274" s="2">
        <v>0.595093675</v>
      </c>
      <c r="J274" s="5" t="s">
        <v>16</v>
      </c>
      <c r="K274" s="4">
        <v>18</v>
      </c>
      <c r="L274" s="4">
        <v>2319</v>
      </c>
      <c r="M274" s="1" t="s">
        <v>286</v>
      </c>
      <c r="N274" s="1" t="s">
        <v>287</v>
      </c>
    </row>
    <row r="275" s="1" customFormat="1" spans="1:14">
      <c r="A275" s="1">
        <v>2300</v>
      </c>
      <c r="B275" s="5" t="s">
        <v>142</v>
      </c>
      <c r="C275" s="5" t="s">
        <v>315</v>
      </c>
      <c r="D275" s="2">
        <v>7.488888889</v>
      </c>
      <c r="E275" s="2">
        <v>1.801972222</v>
      </c>
      <c r="F275" s="2">
        <v>0.115508333</v>
      </c>
      <c r="G275" s="2">
        <v>0.008595833</v>
      </c>
      <c r="H275" s="1">
        <v>2083.354167</v>
      </c>
      <c r="I275" s="2">
        <v>0.693118277</v>
      </c>
      <c r="J275" s="5" t="s">
        <v>16</v>
      </c>
      <c r="K275" s="4">
        <v>18</v>
      </c>
      <c r="L275" s="4">
        <v>2319</v>
      </c>
      <c r="M275" s="1" t="s">
        <v>286</v>
      </c>
      <c r="N275" s="1" t="s">
        <v>287</v>
      </c>
    </row>
    <row r="276" s="1" customFormat="1" spans="1:14">
      <c r="A276" s="1">
        <v>2300</v>
      </c>
      <c r="B276" s="5" t="s">
        <v>142</v>
      </c>
      <c r="C276" s="5" t="s">
        <v>145</v>
      </c>
      <c r="D276" s="2">
        <v>6.575555556</v>
      </c>
      <c r="E276" s="2">
        <v>0.888555556</v>
      </c>
      <c r="F276" s="2">
        <v>0.039677778</v>
      </c>
      <c r="G276" s="2">
        <v>0.00145</v>
      </c>
      <c r="H276" s="1">
        <v>540.3444444</v>
      </c>
      <c r="I276" s="2">
        <v>0.230708276</v>
      </c>
      <c r="J276" s="5" t="s">
        <v>16</v>
      </c>
      <c r="K276" s="4">
        <v>17</v>
      </c>
      <c r="L276" s="4">
        <v>2301</v>
      </c>
      <c r="M276" s="1" t="s">
        <v>293</v>
      </c>
      <c r="N276" s="1" t="s">
        <v>294</v>
      </c>
    </row>
    <row r="277" s="1" customFormat="1" spans="1:14">
      <c r="A277" s="1">
        <v>2300</v>
      </c>
      <c r="B277" s="5" t="s">
        <v>142</v>
      </c>
      <c r="C277" s="5" t="s">
        <v>200</v>
      </c>
      <c r="D277" s="2">
        <v>3.499333333</v>
      </c>
      <c r="E277" s="2">
        <v>0.425888889</v>
      </c>
      <c r="F277" s="2">
        <v>0.01003</v>
      </c>
      <c r="G277" s="2"/>
      <c r="H277" s="1">
        <v>141.2120833</v>
      </c>
      <c r="I277" s="2"/>
      <c r="J277" s="5" t="s">
        <v>16</v>
      </c>
      <c r="K277" s="4">
        <v>16</v>
      </c>
      <c r="L277" s="4">
        <v>2287</v>
      </c>
      <c r="M277" s="1" t="s">
        <v>165</v>
      </c>
      <c r="N277" s="1" t="s">
        <v>289</v>
      </c>
    </row>
    <row r="278" s="1" customFormat="1" spans="1:14">
      <c r="A278" s="1">
        <v>2300</v>
      </c>
      <c r="B278" s="5" t="s">
        <v>142</v>
      </c>
      <c r="C278" s="11" t="s">
        <v>284</v>
      </c>
      <c r="D278" s="2">
        <v>4.804</v>
      </c>
      <c r="E278" s="2">
        <v>1.378222222</v>
      </c>
      <c r="F278" s="2">
        <v>0.074855556</v>
      </c>
      <c r="G278" s="2">
        <v>0.005366667</v>
      </c>
      <c r="H278" s="1">
        <v>818.4555556</v>
      </c>
      <c r="I278" s="2">
        <v>0.307592002</v>
      </c>
      <c r="J278" s="5" t="s">
        <v>16</v>
      </c>
      <c r="K278" s="4">
        <v>16</v>
      </c>
      <c r="L278" s="4">
        <v>2287</v>
      </c>
      <c r="M278" s="1" t="s">
        <v>165</v>
      </c>
      <c r="N278" s="1" t="s">
        <v>289</v>
      </c>
    </row>
    <row r="279" s="1" customFormat="1" spans="1:14">
      <c r="A279" s="1">
        <v>2300</v>
      </c>
      <c r="B279" s="5" t="s">
        <v>142</v>
      </c>
      <c r="C279" s="5" t="s">
        <v>202</v>
      </c>
      <c r="D279" s="2">
        <v>8.903</v>
      </c>
      <c r="E279" s="2">
        <v>0.805555556</v>
      </c>
      <c r="F279" s="2">
        <v>0.06472</v>
      </c>
      <c r="G279" s="2">
        <v>0.002186667</v>
      </c>
      <c r="H279" s="1">
        <v>1044.633333</v>
      </c>
      <c r="I279" s="2">
        <v>0.250479889</v>
      </c>
      <c r="J279" s="5" t="s">
        <v>16</v>
      </c>
      <c r="K279" s="4">
        <v>18</v>
      </c>
      <c r="L279" s="4">
        <v>2319</v>
      </c>
      <c r="M279" s="1" t="s">
        <v>286</v>
      </c>
      <c r="N279" s="1" t="s">
        <v>287</v>
      </c>
    </row>
    <row r="280" s="1" customFormat="1" spans="1:14">
      <c r="A280" s="1">
        <v>2300</v>
      </c>
      <c r="B280" s="5" t="s">
        <v>142</v>
      </c>
      <c r="C280" s="5" t="s">
        <v>316</v>
      </c>
      <c r="D280" s="2">
        <v>9.077388889</v>
      </c>
      <c r="E280" s="2">
        <v>0.883388889</v>
      </c>
      <c r="F280" s="2">
        <v>0.14091</v>
      </c>
      <c r="G280" s="2">
        <v>0.005683333</v>
      </c>
      <c r="H280" s="1">
        <v>1788.945</v>
      </c>
      <c r="I280" s="2">
        <v>0.771546332</v>
      </c>
      <c r="J280" s="5" t="s">
        <v>16</v>
      </c>
      <c r="K280" s="4">
        <v>18</v>
      </c>
      <c r="L280" s="4">
        <v>2319</v>
      </c>
      <c r="M280" s="1" t="s">
        <v>286</v>
      </c>
      <c r="N280" s="1" t="s">
        <v>287</v>
      </c>
    </row>
    <row r="281" s="1" customFormat="1" spans="1:14">
      <c r="A281" s="1">
        <v>2300</v>
      </c>
      <c r="B281" s="5" t="s">
        <v>142</v>
      </c>
      <c r="C281" s="5" t="s">
        <v>317</v>
      </c>
      <c r="D281" s="2">
        <v>6.801666667</v>
      </c>
      <c r="E281" s="2">
        <v>1.088888889</v>
      </c>
      <c r="F281" s="2">
        <v>0.121416667</v>
      </c>
      <c r="G281" s="2">
        <v>0.004658333</v>
      </c>
      <c r="H281" s="1">
        <v>1613.758333</v>
      </c>
      <c r="I281" s="2">
        <v>0.279736756</v>
      </c>
      <c r="J281" s="5" t="s">
        <v>16</v>
      </c>
      <c r="K281" s="4">
        <v>19</v>
      </c>
      <c r="L281" s="4">
        <v>2324</v>
      </c>
      <c r="M281" s="1" t="s">
        <v>290</v>
      </c>
      <c r="N281" s="1" t="s">
        <v>291</v>
      </c>
    </row>
    <row r="282" s="1" customFormat="1" spans="1:14">
      <c r="A282" s="1">
        <v>2300</v>
      </c>
      <c r="B282" s="5" t="s">
        <v>86</v>
      </c>
      <c r="C282" s="5" t="s">
        <v>318</v>
      </c>
      <c r="D282" s="2">
        <v>7.885777778</v>
      </c>
      <c r="E282" s="2">
        <v>4.072666667</v>
      </c>
      <c r="F282" s="2">
        <v>0.112488889</v>
      </c>
      <c r="G282" s="2">
        <v>0.014055556</v>
      </c>
      <c r="H282" s="1">
        <v>2392.722222</v>
      </c>
      <c r="I282" s="2">
        <v>0.382072409</v>
      </c>
      <c r="J282" s="5" t="s">
        <v>16</v>
      </c>
      <c r="K282" s="4">
        <v>17</v>
      </c>
      <c r="L282" s="4">
        <v>2301</v>
      </c>
      <c r="M282" s="1" t="s">
        <v>293</v>
      </c>
      <c r="N282" s="1" t="s">
        <v>294</v>
      </c>
    </row>
    <row r="283" s="1" customFormat="1" spans="1:14">
      <c r="A283" s="1">
        <v>2300</v>
      </c>
      <c r="B283" s="5" t="s">
        <v>86</v>
      </c>
      <c r="C283" s="5" t="s">
        <v>205</v>
      </c>
      <c r="D283" s="2">
        <v>6.786222222</v>
      </c>
      <c r="E283" s="2">
        <v>5.361444444</v>
      </c>
      <c r="F283" s="2">
        <v>0.107608333</v>
      </c>
      <c r="G283" s="2">
        <v>0.003591667</v>
      </c>
      <c r="H283" s="1">
        <v>1723.083333</v>
      </c>
      <c r="I283" s="2">
        <v>0.249474894</v>
      </c>
      <c r="J283" s="5" t="s">
        <v>16</v>
      </c>
      <c r="K283" s="4">
        <v>16</v>
      </c>
      <c r="L283" s="4">
        <v>2287</v>
      </c>
      <c r="M283" s="1" t="s">
        <v>165</v>
      </c>
      <c r="N283" s="1" t="s">
        <v>289</v>
      </c>
    </row>
    <row r="284" s="1" customFormat="1" spans="1:14">
      <c r="A284" s="1">
        <v>2300</v>
      </c>
      <c r="B284" s="5" t="s">
        <v>86</v>
      </c>
      <c r="C284" s="5" t="s">
        <v>319</v>
      </c>
      <c r="D284" s="2">
        <v>9.784333333</v>
      </c>
      <c r="E284" s="2">
        <v>3.965333333</v>
      </c>
      <c r="F284" s="2">
        <v>0.100316667</v>
      </c>
      <c r="G284" s="2">
        <v>0.01185</v>
      </c>
      <c r="H284" s="1">
        <v>2864.433333</v>
      </c>
      <c r="I284" s="2">
        <v>0.757438381</v>
      </c>
      <c r="J284" s="5" t="s">
        <v>16</v>
      </c>
      <c r="K284" s="4">
        <v>17</v>
      </c>
      <c r="L284" s="4">
        <v>2301</v>
      </c>
      <c r="M284" s="1" t="s">
        <v>293</v>
      </c>
      <c r="N284" s="1" t="s">
        <v>294</v>
      </c>
    </row>
    <row r="285" s="1" customFormat="1" spans="1:14">
      <c r="A285" s="1">
        <v>2300</v>
      </c>
      <c r="B285" s="5" t="s">
        <v>86</v>
      </c>
      <c r="C285" s="5" t="s">
        <v>208</v>
      </c>
      <c r="D285" s="2">
        <v>7.607222222</v>
      </c>
      <c r="E285" s="2">
        <v>5.306222222</v>
      </c>
      <c r="F285" s="2">
        <v>0.172675</v>
      </c>
      <c r="G285" s="2">
        <v>0.017325</v>
      </c>
      <c r="H285" s="1">
        <v>2272.133333</v>
      </c>
      <c r="I285" s="2">
        <v>0.544442327</v>
      </c>
      <c r="J285" s="5" t="s">
        <v>16</v>
      </c>
      <c r="K285" s="4">
        <v>17</v>
      </c>
      <c r="L285" s="4">
        <v>2301</v>
      </c>
      <c r="M285" s="1" t="s">
        <v>293</v>
      </c>
      <c r="N285" s="1" t="s">
        <v>294</v>
      </c>
    </row>
    <row r="286" s="1" customFormat="1" spans="1:14">
      <c r="A286" s="1">
        <v>2300</v>
      </c>
      <c r="B286" s="5" t="s">
        <v>151</v>
      </c>
      <c r="C286" s="5" t="s">
        <v>320</v>
      </c>
      <c r="D286" s="2">
        <v>15.79416667</v>
      </c>
      <c r="E286" s="2">
        <v>0.651166667</v>
      </c>
      <c r="F286" s="2">
        <v>0.143383333</v>
      </c>
      <c r="G286" s="2">
        <v>0.004133333</v>
      </c>
      <c r="H286" s="1">
        <v>2834.483333</v>
      </c>
      <c r="I286" s="2">
        <v>1.955131232</v>
      </c>
      <c r="J286" s="5" t="s">
        <v>16</v>
      </c>
      <c r="K286" s="4">
        <v>18</v>
      </c>
      <c r="L286" s="4">
        <v>2319</v>
      </c>
      <c r="M286" s="1" t="s">
        <v>286</v>
      </c>
      <c r="N286" s="1" t="s">
        <v>287</v>
      </c>
    </row>
    <row r="287" s="1" customFormat="1" spans="1:14">
      <c r="A287" s="1">
        <v>2300</v>
      </c>
      <c r="B287" s="5" t="s">
        <v>158</v>
      </c>
      <c r="C287" s="5" t="s">
        <v>321</v>
      </c>
      <c r="D287" s="2">
        <v>9.236555556</v>
      </c>
      <c r="E287" s="2">
        <v>2.205222222</v>
      </c>
      <c r="F287" s="2">
        <v>0.182911111</v>
      </c>
      <c r="G287" s="2">
        <v>0.012355556</v>
      </c>
      <c r="H287" s="1">
        <v>2951.988889</v>
      </c>
      <c r="I287" s="2">
        <v>0.44281039</v>
      </c>
      <c r="J287" s="5" t="s">
        <v>16</v>
      </c>
      <c r="K287" s="4">
        <v>18</v>
      </c>
      <c r="L287" s="4">
        <v>2319</v>
      </c>
      <c r="M287" s="1" t="s">
        <v>286</v>
      </c>
      <c r="N287" s="1" t="s">
        <v>287</v>
      </c>
    </row>
    <row r="288" s="1" customFormat="1" spans="1:14">
      <c r="A288" s="1">
        <v>2400</v>
      </c>
      <c r="B288" s="5" t="s">
        <v>14</v>
      </c>
      <c r="C288" s="5" t="s">
        <v>322</v>
      </c>
      <c r="D288" s="6">
        <v>6.459111111</v>
      </c>
      <c r="E288" s="6">
        <v>3.461</v>
      </c>
      <c r="F288" s="6">
        <v>0.62314</v>
      </c>
      <c r="G288" s="6">
        <v>0.03256</v>
      </c>
      <c r="H288" s="3">
        <v>1236.791667</v>
      </c>
      <c r="I288" s="6">
        <v>1.128568097</v>
      </c>
      <c r="J288" s="5" t="s">
        <v>16</v>
      </c>
      <c r="K288" s="4">
        <v>21</v>
      </c>
      <c r="L288" s="4">
        <v>2408</v>
      </c>
      <c r="M288" s="1" t="s">
        <v>323</v>
      </c>
      <c r="N288" s="1" t="s">
        <v>324</v>
      </c>
    </row>
    <row r="289" s="1" customFormat="1" spans="1:14">
      <c r="A289" s="1">
        <v>2400</v>
      </c>
      <c r="B289" s="5" t="s">
        <v>14</v>
      </c>
      <c r="C289" s="5" t="s">
        <v>325</v>
      </c>
      <c r="D289" s="6">
        <v>5.882333333</v>
      </c>
      <c r="E289" s="6">
        <v>2.712444444</v>
      </c>
      <c r="F289" s="6">
        <v>0.050066667</v>
      </c>
      <c r="G289" s="6">
        <v>0.004075</v>
      </c>
      <c r="H289" s="3">
        <v>1252.258333</v>
      </c>
      <c r="I289" s="6">
        <v>0.584096216</v>
      </c>
      <c r="J289" s="5" t="s">
        <v>16</v>
      </c>
      <c r="K289" s="4">
        <v>21</v>
      </c>
      <c r="L289" s="4">
        <v>2408</v>
      </c>
      <c r="M289" s="1" t="s">
        <v>323</v>
      </c>
      <c r="N289" s="1" t="s">
        <v>324</v>
      </c>
    </row>
    <row r="290" s="1" customFormat="1" spans="1:14">
      <c r="A290" s="1">
        <v>2400</v>
      </c>
      <c r="B290" s="5" t="s">
        <v>31</v>
      </c>
      <c r="C290" s="5" t="s">
        <v>326</v>
      </c>
      <c r="D290" s="6">
        <v>5.423666667</v>
      </c>
      <c r="E290" s="6">
        <v>6.343833333</v>
      </c>
      <c r="F290" s="6">
        <v>0.15241</v>
      </c>
      <c r="G290" s="6">
        <v>0.024369</v>
      </c>
      <c r="H290" s="3">
        <v>2004.533333</v>
      </c>
      <c r="I290" s="6">
        <v>0.363665364</v>
      </c>
      <c r="J290" s="1" t="s">
        <v>33</v>
      </c>
      <c r="K290" s="4">
        <v>20</v>
      </c>
      <c r="L290" s="4">
        <v>2391</v>
      </c>
      <c r="M290" s="1" t="s">
        <v>327</v>
      </c>
      <c r="N290" s="1" t="s">
        <v>328</v>
      </c>
    </row>
    <row r="291" s="1" customFormat="1" spans="1:14">
      <c r="A291" s="1">
        <v>2400</v>
      </c>
      <c r="B291" s="5" t="s">
        <v>31</v>
      </c>
      <c r="C291" s="5" t="s">
        <v>329</v>
      </c>
      <c r="D291" s="6">
        <v>7.129833333</v>
      </c>
      <c r="E291" s="6">
        <v>8.157666667</v>
      </c>
      <c r="F291" s="6"/>
      <c r="G291" s="6"/>
      <c r="H291" s="3">
        <v>3972.7</v>
      </c>
      <c r="I291" s="6"/>
      <c r="J291" s="1" t="s">
        <v>33</v>
      </c>
      <c r="K291" s="4">
        <v>22</v>
      </c>
      <c r="L291" s="4">
        <v>2416</v>
      </c>
      <c r="M291" s="1" t="s">
        <v>330</v>
      </c>
      <c r="N291" s="1" t="s">
        <v>331</v>
      </c>
    </row>
    <row r="292" s="1" customFormat="1" spans="1:14">
      <c r="A292" s="1">
        <v>2400</v>
      </c>
      <c r="B292" s="5" t="s">
        <v>172</v>
      </c>
      <c r="C292" s="5" t="s">
        <v>174</v>
      </c>
      <c r="D292" s="6">
        <v>3.688555556</v>
      </c>
      <c r="E292" s="6">
        <v>1.370555556</v>
      </c>
      <c r="F292" s="6">
        <v>0.060208333</v>
      </c>
      <c r="G292" s="6">
        <v>0.003058333</v>
      </c>
      <c r="H292" s="3">
        <v>759.2</v>
      </c>
      <c r="I292" s="6">
        <v>0.208952432</v>
      </c>
      <c r="J292" s="5" t="s">
        <v>16</v>
      </c>
      <c r="K292" s="4">
        <v>20</v>
      </c>
      <c r="L292" s="4">
        <v>2391</v>
      </c>
      <c r="M292" s="1" t="s">
        <v>327</v>
      </c>
      <c r="N292" s="1" t="s">
        <v>328</v>
      </c>
    </row>
    <row r="293" s="1" customFormat="1" spans="1:14">
      <c r="A293" s="1">
        <v>2400</v>
      </c>
      <c r="B293" s="5" t="s">
        <v>172</v>
      </c>
      <c r="C293" s="5" t="s">
        <v>292</v>
      </c>
      <c r="D293" s="6">
        <v>3.292222222</v>
      </c>
      <c r="E293" s="6">
        <v>1.239888889</v>
      </c>
      <c r="F293" s="6">
        <v>0.028695</v>
      </c>
      <c r="G293" s="6">
        <v>0.0018965</v>
      </c>
      <c r="H293" s="3">
        <v>405.2166667</v>
      </c>
      <c r="I293" s="6">
        <v>0.142587325</v>
      </c>
      <c r="J293" s="5" t="s">
        <v>16</v>
      </c>
      <c r="K293" s="4">
        <v>20</v>
      </c>
      <c r="L293" s="4">
        <v>2391</v>
      </c>
      <c r="M293" s="1" t="s">
        <v>327</v>
      </c>
      <c r="N293" s="1" t="s">
        <v>328</v>
      </c>
    </row>
    <row r="294" s="1" customFormat="1" spans="1:14">
      <c r="A294" s="1">
        <v>2400</v>
      </c>
      <c r="B294" s="5" t="s">
        <v>35</v>
      </c>
      <c r="C294" s="5" t="s">
        <v>175</v>
      </c>
      <c r="D294" s="6">
        <v>7.336666667</v>
      </c>
      <c r="E294" s="6">
        <v>1.327333333</v>
      </c>
      <c r="F294" s="6">
        <v>0.112547</v>
      </c>
      <c r="G294" s="6">
        <v>0.004213</v>
      </c>
      <c r="H294" s="3">
        <v>1890.258333</v>
      </c>
      <c r="I294" s="6">
        <v>1.025643877</v>
      </c>
      <c r="J294" s="5" t="s">
        <v>16</v>
      </c>
      <c r="K294" s="4">
        <v>21</v>
      </c>
      <c r="L294" s="4">
        <v>2408</v>
      </c>
      <c r="M294" s="1" t="s">
        <v>323</v>
      </c>
      <c r="N294" s="1" t="s">
        <v>324</v>
      </c>
    </row>
    <row r="295" s="1" customFormat="1" spans="1:14">
      <c r="A295" s="1">
        <v>2400</v>
      </c>
      <c r="B295" s="5" t="s">
        <v>35</v>
      </c>
      <c r="C295" s="5" t="s">
        <v>41</v>
      </c>
      <c r="D295" s="6">
        <v>8.137166667</v>
      </c>
      <c r="E295" s="6">
        <v>2.162666667</v>
      </c>
      <c r="F295" s="6">
        <v>0.292066667</v>
      </c>
      <c r="G295" s="6">
        <v>0.016566667</v>
      </c>
      <c r="H295" s="3">
        <v>4344.866667</v>
      </c>
      <c r="I295" s="6">
        <v>0.845047583</v>
      </c>
      <c r="J295" s="5" t="s">
        <v>16</v>
      </c>
      <c r="K295" s="4">
        <v>21</v>
      </c>
      <c r="L295" s="4">
        <v>2408</v>
      </c>
      <c r="M295" s="1" t="s">
        <v>323</v>
      </c>
      <c r="N295" s="1" t="s">
        <v>324</v>
      </c>
    </row>
    <row r="296" s="1" customFormat="1" spans="1:14">
      <c r="A296" s="1">
        <v>2400</v>
      </c>
      <c r="B296" s="5" t="s">
        <v>35</v>
      </c>
      <c r="C296" s="5" t="s">
        <v>256</v>
      </c>
      <c r="D296" s="6">
        <v>5.256222222</v>
      </c>
      <c r="E296" s="6">
        <v>1.003111111</v>
      </c>
      <c r="F296" s="6">
        <v>0.149005556</v>
      </c>
      <c r="G296" s="6">
        <v>0.005405556</v>
      </c>
      <c r="H296" s="3">
        <v>1454.988889</v>
      </c>
      <c r="I296" s="6">
        <v>0.782959502</v>
      </c>
      <c r="J296" s="5" t="s">
        <v>16</v>
      </c>
      <c r="K296" s="4">
        <v>22</v>
      </c>
      <c r="L296" s="4">
        <v>2416</v>
      </c>
      <c r="M296" s="1" t="s">
        <v>330</v>
      </c>
      <c r="N296" s="1" t="s">
        <v>331</v>
      </c>
    </row>
    <row r="297" s="1" customFormat="1" spans="1:14">
      <c r="A297" s="1">
        <v>2400</v>
      </c>
      <c r="B297" s="5" t="s">
        <v>42</v>
      </c>
      <c r="C297" s="5" t="s">
        <v>176</v>
      </c>
      <c r="D297" s="6">
        <v>6.228888889</v>
      </c>
      <c r="E297" s="6">
        <v>0.751277778</v>
      </c>
      <c r="F297" s="6">
        <v>0.078191667</v>
      </c>
      <c r="G297" s="6">
        <v>0.002016667</v>
      </c>
      <c r="H297" s="3">
        <v>1263.370833</v>
      </c>
      <c r="I297" s="6">
        <v>0.332692227</v>
      </c>
      <c r="J297" s="5" t="s">
        <v>16</v>
      </c>
      <c r="K297" s="4">
        <v>20</v>
      </c>
      <c r="L297" s="4">
        <v>2391</v>
      </c>
      <c r="M297" s="1" t="s">
        <v>327</v>
      </c>
      <c r="N297" s="1" t="s">
        <v>328</v>
      </c>
    </row>
    <row r="298" s="1" customFormat="1" spans="1:14">
      <c r="A298" s="1">
        <v>2400</v>
      </c>
      <c r="B298" s="5" t="s">
        <v>42</v>
      </c>
      <c r="C298" s="5" t="s">
        <v>332</v>
      </c>
      <c r="D298" s="6">
        <v>4.158111111</v>
      </c>
      <c r="E298" s="6">
        <v>0.331666667</v>
      </c>
      <c r="F298" s="6"/>
      <c r="G298" s="6"/>
      <c r="H298" s="3">
        <v>477.1625</v>
      </c>
      <c r="I298" s="6"/>
      <c r="J298" s="5" t="s">
        <v>16</v>
      </c>
      <c r="K298" s="4">
        <v>20</v>
      </c>
      <c r="L298" s="4">
        <v>2391</v>
      </c>
      <c r="M298" s="1" t="s">
        <v>327</v>
      </c>
      <c r="N298" s="1" t="s">
        <v>328</v>
      </c>
    </row>
    <row r="299" s="1" customFormat="1" spans="1:14">
      <c r="A299" s="1">
        <v>2400</v>
      </c>
      <c r="B299" s="5" t="s">
        <v>42</v>
      </c>
      <c r="C299" s="5" t="s">
        <v>333</v>
      </c>
      <c r="D299" s="6">
        <v>3.867222222</v>
      </c>
      <c r="E299" s="6">
        <v>0.406166667</v>
      </c>
      <c r="F299" s="6">
        <v>0.05052963</v>
      </c>
      <c r="G299" s="6">
        <v>0.0009</v>
      </c>
      <c r="H299" s="3">
        <v>588.2486111</v>
      </c>
      <c r="I299" s="6">
        <v>0.27530605</v>
      </c>
      <c r="J299" s="5" t="s">
        <v>16</v>
      </c>
      <c r="K299" s="4">
        <v>22</v>
      </c>
      <c r="L299" s="4">
        <v>2416</v>
      </c>
      <c r="M299" s="1" t="s">
        <v>330</v>
      </c>
      <c r="N299" s="1" t="s">
        <v>331</v>
      </c>
    </row>
    <row r="300" s="1" customFormat="1" spans="1:14">
      <c r="A300" s="1">
        <v>2400</v>
      </c>
      <c r="B300" s="5" t="s">
        <v>42</v>
      </c>
      <c r="C300" s="5" t="s">
        <v>334</v>
      </c>
      <c r="D300" s="6">
        <v>6.440666667</v>
      </c>
      <c r="E300" s="6">
        <v>1.018857143</v>
      </c>
      <c r="F300" s="6">
        <v>0.086966667</v>
      </c>
      <c r="G300" s="6">
        <v>0.003333333</v>
      </c>
      <c r="H300" s="3">
        <v>1480</v>
      </c>
      <c r="I300" s="6">
        <v>0.595944418</v>
      </c>
      <c r="J300" s="5" t="s">
        <v>16</v>
      </c>
      <c r="K300" s="4">
        <v>21</v>
      </c>
      <c r="L300" s="4">
        <v>2408</v>
      </c>
      <c r="M300" s="1" t="s">
        <v>323</v>
      </c>
      <c r="N300" s="1" t="s">
        <v>324</v>
      </c>
    </row>
    <row r="301" s="1" customFormat="1" spans="1:14">
      <c r="A301" s="1">
        <v>2400</v>
      </c>
      <c r="B301" s="5" t="s">
        <v>181</v>
      </c>
      <c r="C301" s="5" t="s">
        <v>335</v>
      </c>
      <c r="D301" s="6">
        <v>6.221222222</v>
      </c>
      <c r="E301" s="6">
        <v>0.921888889</v>
      </c>
      <c r="F301" s="6">
        <v>0.108111111</v>
      </c>
      <c r="G301" s="6">
        <v>0.003744444</v>
      </c>
      <c r="H301" s="3">
        <v>1456.333333</v>
      </c>
      <c r="I301" s="6">
        <v>0.352113789</v>
      </c>
      <c r="J301" s="5" t="s">
        <v>16</v>
      </c>
      <c r="K301" s="4">
        <v>22</v>
      </c>
      <c r="L301" s="4">
        <v>2416</v>
      </c>
      <c r="M301" s="1" t="s">
        <v>330</v>
      </c>
      <c r="N301" s="1" t="s">
        <v>331</v>
      </c>
    </row>
    <row r="302" s="1" customFormat="1" spans="1:14">
      <c r="A302" s="1">
        <v>2400</v>
      </c>
      <c r="B302" s="5" t="s">
        <v>181</v>
      </c>
      <c r="C302" s="5" t="s">
        <v>182</v>
      </c>
      <c r="D302" s="6">
        <v>10.96566667</v>
      </c>
      <c r="E302" s="6">
        <v>2.245333333</v>
      </c>
      <c r="F302" s="6">
        <v>0.360766667</v>
      </c>
      <c r="G302" s="6">
        <v>0.023433333</v>
      </c>
      <c r="H302" s="3">
        <v>3896.816667</v>
      </c>
      <c r="I302" s="6">
        <v>1.233902062</v>
      </c>
      <c r="J302" s="5" t="s">
        <v>16</v>
      </c>
      <c r="K302" s="4">
        <v>22</v>
      </c>
      <c r="L302" s="4">
        <v>2416</v>
      </c>
      <c r="M302" s="1" t="s">
        <v>330</v>
      </c>
      <c r="N302" s="1" t="s">
        <v>331</v>
      </c>
    </row>
    <row r="303" s="1" customFormat="1" spans="1:14">
      <c r="A303" s="1">
        <v>2400</v>
      </c>
      <c r="B303" s="5" t="s">
        <v>263</v>
      </c>
      <c r="C303" s="5" t="s">
        <v>336</v>
      </c>
      <c r="D303" s="6">
        <v>3.615222222</v>
      </c>
      <c r="E303" s="6">
        <v>2.149555556</v>
      </c>
      <c r="F303" s="6">
        <v>0.052963</v>
      </c>
      <c r="G303" s="6">
        <v>0.00659</v>
      </c>
      <c r="H303" s="3">
        <v>916.15</v>
      </c>
      <c r="I303" s="6">
        <v>0.218849078</v>
      </c>
      <c r="J303" s="5" t="s">
        <v>16</v>
      </c>
      <c r="K303" s="4">
        <v>20</v>
      </c>
      <c r="L303" s="4">
        <v>2391</v>
      </c>
      <c r="M303" s="1" t="s">
        <v>327</v>
      </c>
      <c r="N303" s="1" t="s">
        <v>328</v>
      </c>
    </row>
    <row r="304" s="1" customFormat="1" spans="1:14">
      <c r="A304" s="1">
        <v>2400</v>
      </c>
      <c r="B304" s="5" t="s">
        <v>58</v>
      </c>
      <c r="C304" s="5" t="s">
        <v>337</v>
      </c>
      <c r="D304" s="6">
        <v>6.491555556</v>
      </c>
      <c r="E304" s="6">
        <v>0.593</v>
      </c>
      <c r="F304" s="6">
        <v>0.068816667</v>
      </c>
      <c r="G304" s="6">
        <v>0.001758333</v>
      </c>
      <c r="H304" s="3">
        <v>1406.233333</v>
      </c>
      <c r="I304" s="6">
        <v>0.529482691</v>
      </c>
      <c r="J304" s="5" t="s">
        <v>16</v>
      </c>
      <c r="K304" s="4">
        <v>20</v>
      </c>
      <c r="L304" s="4">
        <v>2391</v>
      </c>
      <c r="M304" s="1" t="s">
        <v>327</v>
      </c>
      <c r="N304" s="1" t="s">
        <v>328</v>
      </c>
    </row>
    <row r="305" s="1" customFormat="1" spans="1:14">
      <c r="A305" s="1">
        <v>2400</v>
      </c>
      <c r="B305" s="5" t="s">
        <v>58</v>
      </c>
      <c r="C305" s="5" t="s">
        <v>231</v>
      </c>
      <c r="D305" s="6">
        <v>13.33111111</v>
      </c>
      <c r="E305" s="6">
        <v>1.766666667</v>
      </c>
      <c r="F305" s="6">
        <v>0.312451</v>
      </c>
      <c r="G305" s="6">
        <v>0.0353</v>
      </c>
      <c r="H305" s="3">
        <v>5530.377778</v>
      </c>
      <c r="I305" s="6">
        <v>2.653125</v>
      </c>
      <c r="J305" s="5" t="s">
        <v>16</v>
      </c>
      <c r="K305" s="4">
        <v>21</v>
      </c>
      <c r="L305" s="4">
        <v>2408</v>
      </c>
      <c r="M305" s="1" t="s">
        <v>323</v>
      </c>
      <c r="N305" s="1" t="s">
        <v>324</v>
      </c>
    </row>
    <row r="306" s="1" customFormat="1" spans="1:14">
      <c r="A306" s="1">
        <v>2400</v>
      </c>
      <c r="B306" s="5" t="s">
        <v>58</v>
      </c>
      <c r="C306" s="5" t="s">
        <v>338</v>
      </c>
      <c r="D306" s="6">
        <v>9.892222222</v>
      </c>
      <c r="E306" s="6">
        <v>1.989555556</v>
      </c>
      <c r="F306" s="6">
        <v>0.132422222</v>
      </c>
      <c r="G306" s="6">
        <v>0.010433333</v>
      </c>
      <c r="H306" s="3">
        <v>3349.633333</v>
      </c>
      <c r="I306" s="6">
        <v>1.253705641</v>
      </c>
      <c r="J306" s="5" t="s">
        <v>16</v>
      </c>
      <c r="K306" s="4">
        <v>22</v>
      </c>
      <c r="L306" s="4">
        <v>2416</v>
      </c>
      <c r="M306" s="1" t="s">
        <v>330</v>
      </c>
      <c r="N306" s="1" t="s">
        <v>331</v>
      </c>
    </row>
    <row r="307" s="1" customFormat="1" spans="1:14">
      <c r="A307" s="1">
        <v>2400</v>
      </c>
      <c r="B307" s="5" t="s">
        <v>58</v>
      </c>
      <c r="C307" s="5" t="s">
        <v>121</v>
      </c>
      <c r="D307" s="6">
        <v>8.428092593</v>
      </c>
      <c r="E307" s="6">
        <v>0.732111111</v>
      </c>
      <c r="F307" s="6">
        <v>0.136027778</v>
      </c>
      <c r="G307" s="6">
        <v>0.002705556</v>
      </c>
      <c r="H307" s="3">
        <v>2642.633333</v>
      </c>
      <c r="I307" s="6">
        <v>0.868730741</v>
      </c>
      <c r="J307" s="5" t="s">
        <v>16</v>
      </c>
      <c r="K307" s="4">
        <v>22</v>
      </c>
      <c r="L307" s="4">
        <v>2416</v>
      </c>
      <c r="M307" s="1" t="s">
        <v>330</v>
      </c>
      <c r="N307" s="1" t="s">
        <v>331</v>
      </c>
    </row>
    <row r="308" s="1" customFormat="1" spans="1:14">
      <c r="A308" s="1">
        <v>2400</v>
      </c>
      <c r="B308" s="5" t="s">
        <v>123</v>
      </c>
      <c r="C308" s="5" t="s">
        <v>339</v>
      </c>
      <c r="D308" s="6">
        <v>13.37233333</v>
      </c>
      <c r="E308" s="6">
        <v>6.144333333</v>
      </c>
      <c r="F308" s="6">
        <v>0.2948</v>
      </c>
      <c r="G308" s="6">
        <v>0.029</v>
      </c>
      <c r="H308" s="3">
        <v>10202.6</v>
      </c>
      <c r="I308" s="6">
        <v>1.048707374</v>
      </c>
      <c r="J308" s="5" t="s">
        <v>16</v>
      </c>
      <c r="K308" s="4">
        <v>21</v>
      </c>
      <c r="L308" s="4">
        <v>2408</v>
      </c>
      <c r="M308" s="1" t="s">
        <v>323</v>
      </c>
      <c r="N308" s="1" t="s">
        <v>324</v>
      </c>
    </row>
    <row r="309" s="1" customFormat="1" spans="1:14">
      <c r="A309" s="1">
        <v>2400</v>
      </c>
      <c r="B309" s="5" t="s">
        <v>123</v>
      </c>
      <c r="C309" s="5" t="s">
        <v>184</v>
      </c>
      <c r="D309" s="6">
        <v>9.005833333</v>
      </c>
      <c r="E309" s="6">
        <v>4.826333333</v>
      </c>
      <c r="F309" s="6">
        <v>0.32154</v>
      </c>
      <c r="G309" s="6">
        <v>0.03124</v>
      </c>
      <c r="H309" s="3">
        <v>6251.05</v>
      </c>
      <c r="I309" s="6">
        <v>0.635848148</v>
      </c>
      <c r="J309" s="5" t="s">
        <v>16</v>
      </c>
      <c r="K309" s="4">
        <v>21</v>
      </c>
      <c r="L309" s="4">
        <v>2408</v>
      </c>
      <c r="M309" s="1" t="s">
        <v>323</v>
      </c>
      <c r="N309" s="1" t="s">
        <v>324</v>
      </c>
    </row>
    <row r="310" s="1" customFormat="1" spans="1:14">
      <c r="A310" s="1">
        <v>2400</v>
      </c>
      <c r="B310" s="5" t="s">
        <v>76</v>
      </c>
      <c r="C310" s="5" t="s">
        <v>340</v>
      </c>
      <c r="D310" s="6">
        <v>2.811333333</v>
      </c>
      <c r="E310" s="6">
        <v>0.559777778</v>
      </c>
      <c r="F310" s="6">
        <v>0.024644444</v>
      </c>
      <c r="G310" s="6">
        <v>0.001122222</v>
      </c>
      <c r="H310" s="3">
        <v>278.8111111</v>
      </c>
      <c r="I310" s="6">
        <v>0.17139053</v>
      </c>
      <c r="J310" s="5" t="s">
        <v>16</v>
      </c>
      <c r="K310" s="4">
        <v>20</v>
      </c>
      <c r="L310" s="4">
        <v>2391</v>
      </c>
      <c r="M310" s="1" t="s">
        <v>327</v>
      </c>
      <c r="N310" s="1" t="s">
        <v>328</v>
      </c>
    </row>
    <row r="311" s="1" customFormat="1" spans="1:14">
      <c r="A311" s="1">
        <v>2400</v>
      </c>
      <c r="B311" s="5" t="s">
        <v>80</v>
      </c>
      <c r="C311" s="5" t="s">
        <v>341</v>
      </c>
      <c r="D311" s="6">
        <v>4.919277778</v>
      </c>
      <c r="E311" s="6">
        <v>0.908</v>
      </c>
      <c r="F311" s="6">
        <v>0.027666667</v>
      </c>
      <c r="G311" s="6">
        <v>0.001644444</v>
      </c>
      <c r="H311" s="3">
        <v>1000.138889</v>
      </c>
      <c r="I311" s="6">
        <v>0.257502291</v>
      </c>
      <c r="J311" s="5" t="s">
        <v>16</v>
      </c>
      <c r="K311" s="4">
        <v>22</v>
      </c>
      <c r="L311" s="4">
        <v>2416</v>
      </c>
      <c r="M311" s="1" t="s">
        <v>330</v>
      </c>
      <c r="N311" s="1" t="s">
        <v>331</v>
      </c>
    </row>
    <row r="312" s="1" customFormat="1" spans="1:14">
      <c r="A312" s="1">
        <v>2400</v>
      </c>
      <c r="B312" s="5" t="s">
        <v>80</v>
      </c>
      <c r="C312" s="5" t="s">
        <v>342</v>
      </c>
      <c r="D312" s="6">
        <v>1.994222222</v>
      </c>
      <c r="E312" s="6">
        <v>0.348222222</v>
      </c>
      <c r="F312" s="6">
        <v>0.016716667</v>
      </c>
      <c r="G312" s="6">
        <v>0.000508333</v>
      </c>
      <c r="H312" s="3">
        <v>182.4375</v>
      </c>
      <c r="I312" s="6">
        <v>0.073818003</v>
      </c>
      <c r="J312" s="5" t="s">
        <v>16</v>
      </c>
      <c r="K312" s="4">
        <v>20</v>
      </c>
      <c r="L312" s="4">
        <v>2391</v>
      </c>
      <c r="M312" s="1" t="s">
        <v>327</v>
      </c>
      <c r="N312" s="1" t="s">
        <v>328</v>
      </c>
    </row>
    <row r="313" s="1" customFormat="1" spans="1:14">
      <c r="A313" s="1">
        <v>2400</v>
      </c>
      <c r="B313" s="5" t="s">
        <v>80</v>
      </c>
      <c r="C313" s="5" t="s">
        <v>343</v>
      </c>
      <c r="D313" s="6">
        <v>10.70611111</v>
      </c>
      <c r="E313" s="6">
        <v>2.179666667</v>
      </c>
      <c r="F313" s="6">
        <v>0.271188889</v>
      </c>
      <c r="G313" s="6">
        <v>0.016133333</v>
      </c>
      <c r="H313" s="3">
        <v>3963.144444</v>
      </c>
      <c r="I313" s="6">
        <v>1.83645003</v>
      </c>
      <c r="J313" s="5" t="s">
        <v>16</v>
      </c>
      <c r="K313" s="4">
        <v>22</v>
      </c>
      <c r="L313" s="4">
        <v>2416</v>
      </c>
      <c r="M313" s="1" t="s">
        <v>330</v>
      </c>
      <c r="N313" s="1" t="s">
        <v>331</v>
      </c>
    </row>
    <row r="314" s="1" customFormat="1" spans="1:14">
      <c r="A314" s="1">
        <v>2400</v>
      </c>
      <c r="B314" s="5" t="s">
        <v>80</v>
      </c>
      <c r="C314" s="5" t="s">
        <v>344</v>
      </c>
      <c r="D314" s="6">
        <v>2.899555556</v>
      </c>
      <c r="E314" s="6">
        <v>0.651166667</v>
      </c>
      <c r="F314" s="6">
        <v>0.042561111</v>
      </c>
      <c r="G314" s="6">
        <v>0.001818056</v>
      </c>
      <c r="H314" s="3">
        <v>600.5611111</v>
      </c>
      <c r="I314" s="6">
        <v>0.125345698</v>
      </c>
      <c r="J314" s="1" t="s">
        <v>33</v>
      </c>
      <c r="K314" s="4">
        <v>21</v>
      </c>
      <c r="L314" s="4">
        <v>2408</v>
      </c>
      <c r="M314" s="1" t="s">
        <v>323</v>
      </c>
      <c r="N314" s="1" t="s">
        <v>324</v>
      </c>
    </row>
    <row r="315" s="1" customFormat="1" spans="1:14">
      <c r="A315" s="1">
        <v>2400</v>
      </c>
      <c r="B315" s="5" t="s">
        <v>80</v>
      </c>
      <c r="C315" s="5" t="s">
        <v>345</v>
      </c>
      <c r="D315" s="6">
        <v>9.6865</v>
      </c>
      <c r="E315" s="6">
        <v>2.569666667</v>
      </c>
      <c r="F315" s="6">
        <v>0.161066667</v>
      </c>
      <c r="G315" s="6">
        <v>0.023516667</v>
      </c>
      <c r="H315" s="3">
        <v>2935.183333</v>
      </c>
      <c r="I315" s="6">
        <v>0.552698589</v>
      </c>
      <c r="J315" s="1" t="s">
        <v>33</v>
      </c>
      <c r="K315" s="4">
        <v>21</v>
      </c>
      <c r="L315" s="4">
        <v>2408</v>
      </c>
      <c r="M315" s="1" t="s">
        <v>323</v>
      </c>
      <c r="N315" s="1" t="s">
        <v>324</v>
      </c>
    </row>
    <row r="316" s="1" customFormat="1" spans="1:14">
      <c r="A316" s="1">
        <v>2400</v>
      </c>
      <c r="B316" s="5" t="s">
        <v>80</v>
      </c>
      <c r="C316" s="5" t="s">
        <v>192</v>
      </c>
      <c r="D316" s="6">
        <v>11.49033333</v>
      </c>
      <c r="E316" s="6">
        <v>6.918333333</v>
      </c>
      <c r="F316" s="6">
        <v>0.353633333</v>
      </c>
      <c r="G316" s="6">
        <v>0.060466667</v>
      </c>
      <c r="H316" s="3">
        <v>7259.233333</v>
      </c>
      <c r="I316" s="6">
        <v>1.410740585</v>
      </c>
      <c r="J316" s="1" t="s">
        <v>33</v>
      </c>
      <c r="K316" s="4">
        <v>20</v>
      </c>
      <c r="L316" s="4">
        <v>2391</v>
      </c>
      <c r="M316" s="1" t="s">
        <v>327</v>
      </c>
      <c r="N316" s="1" t="s">
        <v>328</v>
      </c>
    </row>
    <row r="317" s="1" customFormat="1" spans="1:14">
      <c r="A317" s="1">
        <v>2400</v>
      </c>
      <c r="B317" s="5" t="s">
        <v>80</v>
      </c>
      <c r="C317" s="5" t="s">
        <v>346</v>
      </c>
      <c r="D317" s="6">
        <v>20.64733333</v>
      </c>
      <c r="E317" s="6">
        <v>4.016666667</v>
      </c>
      <c r="F317" s="6"/>
      <c r="G317" s="6"/>
      <c r="H317" s="3">
        <v>8454.233333</v>
      </c>
      <c r="I317" s="6"/>
      <c r="J317" s="1" t="s">
        <v>33</v>
      </c>
      <c r="K317" s="4">
        <v>22</v>
      </c>
      <c r="L317" s="4">
        <v>2416</v>
      </c>
      <c r="M317" s="1" t="s">
        <v>330</v>
      </c>
      <c r="N317" s="1" t="s">
        <v>331</v>
      </c>
    </row>
    <row r="318" s="1" customFormat="1" spans="1:14">
      <c r="A318" s="1">
        <v>2400</v>
      </c>
      <c r="B318" s="5" t="s">
        <v>80</v>
      </c>
      <c r="C318" s="5" t="s">
        <v>347</v>
      </c>
      <c r="D318" s="6">
        <v>11.85183333</v>
      </c>
      <c r="E318" s="6">
        <v>1.900916667</v>
      </c>
      <c r="F318" s="6">
        <v>0.134666667</v>
      </c>
      <c r="G318" s="6">
        <v>0.031308333</v>
      </c>
      <c r="H318" s="3">
        <v>2956.45</v>
      </c>
      <c r="I318" s="6">
        <v>0.916050483</v>
      </c>
      <c r="J318" s="1" t="s">
        <v>33</v>
      </c>
      <c r="K318" s="4">
        <v>20</v>
      </c>
      <c r="L318" s="4">
        <v>2391</v>
      </c>
      <c r="M318" s="1" t="s">
        <v>327</v>
      </c>
      <c r="N318" s="1" t="s">
        <v>328</v>
      </c>
    </row>
    <row r="319" s="1" customFormat="1" spans="1:14">
      <c r="A319" s="1">
        <v>2400</v>
      </c>
      <c r="B319" s="5" t="s">
        <v>142</v>
      </c>
      <c r="C319" s="5" t="s">
        <v>283</v>
      </c>
      <c r="D319" s="6">
        <v>9.7275</v>
      </c>
      <c r="E319" s="6">
        <v>6.2825</v>
      </c>
      <c r="F319" s="6">
        <v>0.268616667</v>
      </c>
      <c r="G319" s="6">
        <v>0.0413</v>
      </c>
      <c r="H319" s="3">
        <v>4574.8</v>
      </c>
      <c r="I319" s="6">
        <v>1.076193875</v>
      </c>
      <c r="J319" s="5" t="s">
        <v>16</v>
      </c>
      <c r="K319" s="4">
        <v>20</v>
      </c>
      <c r="L319" s="4">
        <v>2391</v>
      </c>
      <c r="M319" s="1" t="s">
        <v>327</v>
      </c>
      <c r="N319" s="1" t="s">
        <v>328</v>
      </c>
    </row>
    <row r="320" s="1" customFormat="1" spans="1:14">
      <c r="A320" s="1">
        <v>2400</v>
      </c>
      <c r="B320" s="5" t="s">
        <v>142</v>
      </c>
      <c r="C320" s="5" t="s">
        <v>348</v>
      </c>
      <c r="D320" s="6">
        <v>6.386222222</v>
      </c>
      <c r="E320" s="6">
        <v>2.296777778</v>
      </c>
      <c r="F320" s="6">
        <v>0.104922222</v>
      </c>
      <c r="G320" s="6">
        <v>0.008422222</v>
      </c>
      <c r="H320" s="3">
        <v>1906.033333</v>
      </c>
      <c r="I320" s="6">
        <v>0.369163212</v>
      </c>
      <c r="J320" s="5" t="s">
        <v>16</v>
      </c>
      <c r="K320" s="4">
        <v>20</v>
      </c>
      <c r="L320" s="4">
        <v>2391</v>
      </c>
      <c r="M320" s="1" t="s">
        <v>327</v>
      </c>
      <c r="N320" s="1" t="s">
        <v>328</v>
      </c>
    </row>
    <row r="321" s="1" customFormat="1" spans="1:14">
      <c r="A321" s="1">
        <v>2400</v>
      </c>
      <c r="B321" s="5" t="s">
        <v>142</v>
      </c>
      <c r="C321" s="5" t="s">
        <v>349</v>
      </c>
      <c r="D321" s="6">
        <v>12.88955556</v>
      </c>
      <c r="E321" s="6">
        <v>1.049666667</v>
      </c>
      <c r="F321" s="6">
        <v>0.157325</v>
      </c>
      <c r="G321" s="6">
        <v>0.004741667</v>
      </c>
      <c r="H321" s="3">
        <v>2782.583333</v>
      </c>
      <c r="I321" s="6">
        <v>1.070664358</v>
      </c>
      <c r="J321" s="5" t="s">
        <v>16</v>
      </c>
      <c r="K321" s="4">
        <v>22</v>
      </c>
      <c r="L321" s="4">
        <v>2416</v>
      </c>
      <c r="M321" s="1" t="s">
        <v>330</v>
      </c>
      <c r="N321" s="1" t="s">
        <v>331</v>
      </c>
    </row>
    <row r="322" s="1" customFormat="1" spans="1:14">
      <c r="A322" s="1">
        <v>2400</v>
      </c>
      <c r="B322" s="5" t="s">
        <v>158</v>
      </c>
      <c r="C322" s="5" t="s">
        <v>159</v>
      </c>
      <c r="D322" s="6">
        <v>5.151</v>
      </c>
      <c r="E322" s="6">
        <v>0.964111111</v>
      </c>
      <c r="F322" s="6">
        <v>0.060266667</v>
      </c>
      <c r="G322" s="6">
        <v>0.002473333</v>
      </c>
      <c r="H322" s="3">
        <v>1169.086667</v>
      </c>
      <c r="I322" s="6">
        <v>0.393059265</v>
      </c>
      <c r="J322" s="5" t="s">
        <v>16</v>
      </c>
      <c r="K322" s="4">
        <v>21</v>
      </c>
      <c r="L322" s="4">
        <v>2408</v>
      </c>
      <c r="M322" s="1" t="s">
        <v>323</v>
      </c>
      <c r="N322" s="1" t="s">
        <v>324</v>
      </c>
    </row>
    <row r="323" s="1" customFormat="1" spans="1:14">
      <c r="A323" s="1">
        <v>2500</v>
      </c>
      <c r="B323" s="5" t="s">
        <v>22</v>
      </c>
      <c r="C323" s="5" t="s">
        <v>168</v>
      </c>
      <c r="D323" s="6">
        <v>7.19655555555556</v>
      </c>
      <c r="E323" s="6">
        <v>1.04522222222222</v>
      </c>
      <c r="F323" s="6">
        <v>0.145722222222222</v>
      </c>
      <c r="G323" s="6">
        <v>0.00806666666666667</v>
      </c>
      <c r="H323" s="1">
        <v>2460.53333333333</v>
      </c>
      <c r="I323" s="6">
        <v>0.75870224420412</v>
      </c>
      <c r="J323" s="5" t="s">
        <v>16</v>
      </c>
      <c r="K323" s="4">
        <v>23</v>
      </c>
      <c r="L323" s="4">
        <v>2482</v>
      </c>
      <c r="M323" s="1" t="s">
        <v>350</v>
      </c>
      <c r="N323" s="1" t="s">
        <v>351</v>
      </c>
    </row>
    <row r="324" s="1" customFormat="1" spans="1:14">
      <c r="A324" s="1">
        <v>2500</v>
      </c>
      <c r="B324" s="5" t="s">
        <v>22</v>
      </c>
      <c r="C324" s="5" t="s">
        <v>100</v>
      </c>
      <c r="D324" s="6">
        <v>4.19477777777778</v>
      </c>
      <c r="E324" s="6">
        <v>0.793666666666667</v>
      </c>
      <c r="F324" s="6">
        <v>0.0463083333333333</v>
      </c>
      <c r="G324" s="6">
        <v>0.00228333333333333</v>
      </c>
      <c r="H324" s="1">
        <v>950.383333333333</v>
      </c>
      <c r="I324" s="6">
        <v>0.469687265426861</v>
      </c>
      <c r="J324" s="5" t="s">
        <v>16</v>
      </c>
      <c r="K324" s="4">
        <v>23</v>
      </c>
      <c r="L324" s="4">
        <v>2482</v>
      </c>
      <c r="M324" s="1" t="s">
        <v>350</v>
      </c>
      <c r="N324" s="1" t="s">
        <v>351</v>
      </c>
    </row>
    <row r="325" s="1" customFormat="1" spans="1:14">
      <c r="A325" s="1">
        <v>2500</v>
      </c>
      <c r="B325" s="12" t="s">
        <v>172</v>
      </c>
      <c r="C325" s="5" t="s">
        <v>352</v>
      </c>
      <c r="D325" s="6">
        <v>3.651</v>
      </c>
      <c r="E325" s="6">
        <v>0.371111111111111</v>
      </c>
      <c r="F325" s="6">
        <v>0.038</v>
      </c>
      <c r="G325" s="6">
        <v>0.000972222222222223</v>
      </c>
      <c r="H325" s="1">
        <v>554.477777777778</v>
      </c>
      <c r="I325" s="6">
        <v>0.119392694507945</v>
      </c>
      <c r="J325" s="5" t="s">
        <v>16</v>
      </c>
      <c r="K325" s="4">
        <v>24</v>
      </c>
      <c r="L325" s="4">
        <v>2507</v>
      </c>
      <c r="M325" s="1" t="s">
        <v>353</v>
      </c>
      <c r="N325" s="1" t="s">
        <v>354</v>
      </c>
    </row>
    <row r="326" s="1" customFormat="1" spans="1:14">
      <c r="A326" s="1">
        <v>2500</v>
      </c>
      <c r="B326" s="5" t="s">
        <v>172</v>
      </c>
      <c r="C326" s="5" t="s">
        <v>295</v>
      </c>
      <c r="D326" s="6">
        <v>6.34633333333333</v>
      </c>
      <c r="E326" s="6">
        <v>0.810888888888889</v>
      </c>
      <c r="F326" s="6">
        <v>0.0625166666666667</v>
      </c>
      <c r="G326" s="6">
        <v>0.00188333333333333</v>
      </c>
      <c r="H326" s="1">
        <v>1135.31666666667</v>
      </c>
      <c r="I326" s="6">
        <v>0.314839577248114</v>
      </c>
      <c r="J326" s="5" t="s">
        <v>16</v>
      </c>
      <c r="K326" s="4">
        <v>24</v>
      </c>
      <c r="L326" s="4">
        <v>2507</v>
      </c>
      <c r="M326" s="1" t="s">
        <v>353</v>
      </c>
      <c r="N326" s="1" t="s">
        <v>354</v>
      </c>
    </row>
    <row r="327" s="1" customFormat="1" spans="1:14">
      <c r="A327" s="1">
        <v>2500</v>
      </c>
      <c r="B327" s="5" t="s">
        <v>35</v>
      </c>
      <c r="C327" s="5" t="s">
        <v>37</v>
      </c>
      <c r="D327" s="6">
        <v>6.48444444444444</v>
      </c>
      <c r="E327" s="6">
        <v>1.93222222222222</v>
      </c>
      <c r="F327" s="6">
        <v>0.123866666666666</v>
      </c>
      <c r="G327" s="6">
        <v>0.00691111111111111</v>
      </c>
      <c r="H327" s="1">
        <v>2574.52222222222</v>
      </c>
      <c r="I327" s="6">
        <v>0.523995663470202</v>
      </c>
      <c r="J327" s="5" t="s">
        <v>16</v>
      </c>
      <c r="K327" s="4">
        <v>24</v>
      </c>
      <c r="L327" s="4">
        <v>2507</v>
      </c>
      <c r="M327" s="1" t="s">
        <v>353</v>
      </c>
      <c r="N327" s="1" t="s">
        <v>354</v>
      </c>
    </row>
    <row r="328" s="1" customFormat="1" spans="1:14">
      <c r="A328" s="1">
        <v>2500</v>
      </c>
      <c r="B328" s="5" t="s">
        <v>42</v>
      </c>
      <c r="C328" s="5" t="s">
        <v>43</v>
      </c>
      <c r="D328" s="6">
        <v>4.75866666666667</v>
      </c>
      <c r="E328" s="6">
        <v>0.545222222222222</v>
      </c>
      <c r="F328" s="6">
        <v>0.0246541666666667</v>
      </c>
      <c r="G328" s="6">
        <v>0.00103333333333333</v>
      </c>
      <c r="H328" s="1">
        <v>434.333333333333</v>
      </c>
      <c r="I328" s="6">
        <v>0.150488571292258</v>
      </c>
      <c r="J328" s="5" t="s">
        <v>16</v>
      </c>
      <c r="K328" s="4">
        <v>23</v>
      </c>
      <c r="L328" s="4">
        <v>2482</v>
      </c>
      <c r="M328" s="1" t="s">
        <v>350</v>
      </c>
      <c r="N328" s="1" t="s">
        <v>351</v>
      </c>
    </row>
    <row r="329" s="1" customFormat="1" spans="1:14">
      <c r="A329" s="1">
        <v>2500</v>
      </c>
      <c r="B329" s="5" t="s">
        <v>42</v>
      </c>
      <c r="C329" s="5" t="s">
        <v>355</v>
      </c>
      <c r="D329" s="6">
        <v>3.55655555555556</v>
      </c>
      <c r="E329" s="6">
        <v>0.295777777777778</v>
      </c>
      <c r="F329" s="6">
        <v>0.0194533333333333</v>
      </c>
      <c r="G329" s="6">
        <v>0.00045</v>
      </c>
      <c r="H329" s="1">
        <v>426.206666666667</v>
      </c>
      <c r="I329" s="6"/>
      <c r="J329" s="5" t="s">
        <v>16</v>
      </c>
      <c r="K329" s="4">
        <v>24</v>
      </c>
      <c r="L329" s="4">
        <v>2507</v>
      </c>
      <c r="M329" s="1" t="s">
        <v>353</v>
      </c>
      <c r="N329" s="1" t="s">
        <v>354</v>
      </c>
    </row>
    <row r="330" s="1" customFormat="1" spans="1:14">
      <c r="A330" s="1">
        <v>2500</v>
      </c>
      <c r="B330" s="5" t="s">
        <v>42</v>
      </c>
      <c r="C330" s="5" t="s">
        <v>356</v>
      </c>
      <c r="D330" s="6">
        <v>2.65433333333333</v>
      </c>
      <c r="E330" s="6">
        <v>0.300222222222222</v>
      </c>
      <c r="F330" s="6">
        <v>0.0281740740740741</v>
      </c>
      <c r="G330" s="6">
        <v>0.000485185185185185</v>
      </c>
      <c r="H330" s="1">
        <v>349.174074074074</v>
      </c>
      <c r="I330" s="6">
        <v>0.194282215803667</v>
      </c>
      <c r="J330" s="5" t="s">
        <v>16</v>
      </c>
      <c r="K330" s="4">
        <v>23</v>
      </c>
      <c r="L330" s="4">
        <v>2482</v>
      </c>
      <c r="M330" s="1" t="s">
        <v>350</v>
      </c>
      <c r="N330" s="1" t="s">
        <v>351</v>
      </c>
    </row>
    <row r="331" s="1" customFormat="1" spans="1:14">
      <c r="A331" s="1">
        <v>2500</v>
      </c>
      <c r="B331" s="5" t="s">
        <v>42</v>
      </c>
      <c r="C331" s="5" t="s">
        <v>357</v>
      </c>
      <c r="D331" s="6">
        <v>3.23955555555556</v>
      </c>
      <c r="E331" s="6">
        <v>0.372888888888889</v>
      </c>
      <c r="F331" s="6">
        <v>0.0111033333333333</v>
      </c>
      <c r="G331" s="6">
        <v>0.000296666666666667</v>
      </c>
      <c r="H331" s="1">
        <v>367.61</v>
      </c>
      <c r="I331" s="6">
        <v>0.167971770028934</v>
      </c>
      <c r="J331" s="5" t="s">
        <v>16</v>
      </c>
      <c r="K331" s="4">
        <v>24</v>
      </c>
      <c r="L331" s="4">
        <v>2507</v>
      </c>
      <c r="M331" s="1" t="s">
        <v>353</v>
      </c>
      <c r="N331" s="1" t="s">
        <v>354</v>
      </c>
    </row>
    <row r="332" s="1" customFormat="1" spans="1:14">
      <c r="A332" s="1">
        <v>2500</v>
      </c>
      <c r="B332" s="5" t="s">
        <v>42</v>
      </c>
      <c r="C332" s="5" t="s">
        <v>334</v>
      </c>
      <c r="D332" s="6">
        <v>6.35988888888889</v>
      </c>
      <c r="E332" s="6">
        <v>0.846</v>
      </c>
      <c r="F332" s="6">
        <v>0.0761166666666667</v>
      </c>
      <c r="G332" s="6">
        <v>0.003</v>
      </c>
      <c r="H332" s="1">
        <v>1451.01666666667</v>
      </c>
      <c r="I332" s="6">
        <v>1.22337584191512</v>
      </c>
      <c r="J332" s="5" t="s">
        <v>16</v>
      </c>
      <c r="K332" s="4">
        <v>24</v>
      </c>
      <c r="L332" s="4">
        <v>2507</v>
      </c>
      <c r="M332" s="1" t="s">
        <v>353</v>
      </c>
      <c r="N332" s="1" t="s">
        <v>354</v>
      </c>
    </row>
    <row r="333" s="1" customFormat="1" spans="1:14">
      <c r="A333" s="1">
        <v>2500</v>
      </c>
      <c r="B333" s="5" t="s">
        <v>50</v>
      </c>
      <c r="C333" s="5" t="s">
        <v>297</v>
      </c>
      <c r="D333" s="6">
        <v>4.96011111111111</v>
      </c>
      <c r="E333" s="6">
        <v>0.238777777777778</v>
      </c>
      <c r="F333" s="6">
        <v>0.02878</v>
      </c>
      <c r="G333" s="6">
        <v>0.00047</v>
      </c>
      <c r="H333" s="1">
        <v>305.353333333333</v>
      </c>
      <c r="I333" s="2">
        <v>0.133568581578554</v>
      </c>
      <c r="J333" s="5" t="s">
        <v>16</v>
      </c>
      <c r="K333" s="4">
        <v>23</v>
      </c>
      <c r="L333" s="4">
        <v>2482</v>
      </c>
      <c r="M333" s="1" t="s">
        <v>350</v>
      </c>
      <c r="N333" s="1" t="s">
        <v>351</v>
      </c>
    </row>
    <row r="334" s="1" customFormat="1" spans="1:14">
      <c r="A334" s="1">
        <v>2500</v>
      </c>
      <c r="B334" s="5" t="s">
        <v>263</v>
      </c>
      <c r="C334" s="5" t="s">
        <v>358</v>
      </c>
      <c r="D334" s="6">
        <v>2.12822222222222</v>
      </c>
      <c r="E334" s="6">
        <v>1.23011111111111</v>
      </c>
      <c r="F334" s="6">
        <v>0.0290222222222222</v>
      </c>
      <c r="G334" s="6">
        <v>0.00169444444444445</v>
      </c>
      <c r="H334" s="1">
        <v>365.466666666667</v>
      </c>
      <c r="I334" s="6">
        <v>0.135007273934266</v>
      </c>
      <c r="J334" s="5" t="s">
        <v>16</v>
      </c>
      <c r="K334" s="4">
        <v>23</v>
      </c>
      <c r="L334" s="4">
        <v>2482</v>
      </c>
      <c r="M334" s="1" t="s">
        <v>350</v>
      </c>
      <c r="N334" s="1" t="s">
        <v>351</v>
      </c>
    </row>
    <row r="335" s="1" customFormat="1" spans="1:14">
      <c r="A335" s="1">
        <v>2500</v>
      </c>
      <c r="B335" s="5" t="s">
        <v>58</v>
      </c>
      <c r="C335" s="5" t="s">
        <v>121</v>
      </c>
      <c r="D335" s="6">
        <v>10.2148333333333</v>
      </c>
      <c r="E335" s="6">
        <v>1.18216666666667</v>
      </c>
      <c r="F335" s="6">
        <v>0.125583333333333</v>
      </c>
      <c r="G335" s="6">
        <v>0.00465</v>
      </c>
      <c r="H335" s="1">
        <v>2584.88333333333</v>
      </c>
      <c r="I335" s="6">
        <v>0.575492179008948</v>
      </c>
      <c r="J335" s="5" t="s">
        <v>16</v>
      </c>
      <c r="K335" s="4">
        <v>23</v>
      </c>
      <c r="L335" s="4">
        <v>2482</v>
      </c>
      <c r="M335" s="1" t="s">
        <v>350</v>
      </c>
      <c r="N335" s="1" t="s">
        <v>351</v>
      </c>
    </row>
    <row r="336" s="1" customFormat="1" spans="1:14">
      <c r="A336" s="1">
        <v>2500</v>
      </c>
      <c r="B336" s="5" t="s">
        <v>76</v>
      </c>
      <c r="C336" s="5" t="s">
        <v>137</v>
      </c>
      <c r="D336" s="6">
        <v>4.90933333333333</v>
      </c>
      <c r="E336" s="6">
        <v>0.985222222222222</v>
      </c>
      <c r="F336" s="6">
        <v>0.0374444444444444</v>
      </c>
      <c r="G336" s="6">
        <v>0.00275555555555555</v>
      </c>
      <c r="H336" s="1">
        <v>619.6</v>
      </c>
      <c r="I336" s="6">
        <v>0.572660661550268</v>
      </c>
      <c r="J336" s="5" t="s">
        <v>16</v>
      </c>
      <c r="K336" s="4">
        <v>24</v>
      </c>
      <c r="L336" s="4">
        <v>2507</v>
      </c>
      <c r="M336" s="1" t="s">
        <v>353</v>
      </c>
      <c r="N336" s="1" t="s">
        <v>354</v>
      </c>
    </row>
    <row r="337" s="1" customFormat="1" spans="1:14">
      <c r="A337" s="1">
        <v>2500</v>
      </c>
      <c r="B337" s="5" t="s">
        <v>80</v>
      </c>
      <c r="C337" s="5" t="s">
        <v>269</v>
      </c>
      <c r="D337" s="6">
        <v>4.542</v>
      </c>
      <c r="E337" s="6">
        <v>0.892666666666667</v>
      </c>
      <c r="F337" s="6">
        <v>0.0283259259259259</v>
      </c>
      <c r="G337" s="6">
        <v>0.00105185185185185</v>
      </c>
      <c r="H337" s="1">
        <v>497.122222222222</v>
      </c>
      <c r="I337" s="6">
        <v>0.191838999196971</v>
      </c>
      <c r="J337" s="5" t="s">
        <v>16</v>
      </c>
      <c r="K337" s="4">
        <v>24</v>
      </c>
      <c r="L337" s="4">
        <v>2507</v>
      </c>
      <c r="M337" s="1" t="s">
        <v>353</v>
      </c>
      <c r="N337" s="1" t="s">
        <v>354</v>
      </c>
    </row>
    <row r="338" s="1" customFormat="1" spans="1:14">
      <c r="A338" s="1">
        <v>2500</v>
      </c>
      <c r="B338" s="5" t="s">
        <v>80</v>
      </c>
      <c r="C338" s="5" t="s">
        <v>359</v>
      </c>
      <c r="D338" s="6">
        <v>7.58488888888889</v>
      </c>
      <c r="E338" s="6">
        <v>1.07711111111111</v>
      </c>
      <c r="F338" s="6">
        <v>0.124966666666666</v>
      </c>
      <c r="G338" s="6">
        <v>0.00497777777777778</v>
      </c>
      <c r="H338" s="1">
        <v>2326.98888888889</v>
      </c>
      <c r="I338" s="6">
        <v>0.775838218412758</v>
      </c>
      <c r="J338" s="5" t="s">
        <v>16</v>
      </c>
      <c r="K338" s="4">
        <v>23</v>
      </c>
      <c r="L338" s="4">
        <v>2482</v>
      </c>
      <c r="M338" s="1" t="s">
        <v>350</v>
      </c>
      <c r="N338" s="1" t="s">
        <v>351</v>
      </c>
    </row>
    <row r="339" s="1" customFormat="1" spans="1:14">
      <c r="A339" s="1">
        <v>2500</v>
      </c>
      <c r="B339" s="5" t="s">
        <v>80</v>
      </c>
      <c r="C339" s="5" t="s">
        <v>270</v>
      </c>
      <c r="D339" s="6">
        <v>4.18022222222222</v>
      </c>
      <c r="E339" s="6">
        <v>0.570666666666667</v>
      </c>
      <c r="F339" s="6">
        <v>0.0395888888888889</v>
      </c>
      <c r="G339" s="6">
        <v>0.000905555555555556</v>
      </c>
      <c r="H339" s="1">
        <v>441.183333333333</v>
      </c>
      <c r="I339" s="6">
        <v>0.227131258368316</v>
      </c>
      <c r="J339" s="5" t="s">
        <v>16</v>
      </c>
      <c r="K339" s="4">
        <v>24</v>
      </c>
      <c r="L339" s="4">
        <v>2507</v>
      </c>
      <c r="M339" s="1" t="s">
        <v>353</v>
      </c>
      <c r="N339" s="1" t="s">
        <v>354</v>
      </c>
    </row>
    <row r="340" s="1" customFormat="1" spans="1:14">
      <c r="A340" s="1">
        <v>2500</v>
      </c>
      <c r="B340" s="5" t="s">
        <v>80</v>
      </c>
      <c r="C340" s="5" t="s">
        <v>271</v>
      </c>
      <c r="D340" s="6">
        <v>2.652</v>
      </c>
      <c r="E340" s="6">
        <v>0.454444444444444</v>
      </c>
      <c r="F340" s="6">
        <v>0.0248111111111111</v>
      </c>
      <c r="G340" s="6">
        <v>0.000914814814814816</v>
      </c>
      <c r="H340" s="6">
        <v>250.47037037037</v>
      </c>
      <c r="I340" s="6">
        <v>0.0866000435314275</v>
      </c>
      <c r="J340" s="5" t="s">
        <v>16</v>
      </c>
      <c r="K340" s="4">
        <v>23</v>
      </c>
      <c r="L340" s="4">
        <v>2482</v>
      </c>
      <c r="M340" s="1" t="s">
        <v>350</v>
      </c>
      <c r="N340" s="1" t="s">
        <v>351</v>
      </c>
    </row>
    <row r="341" s="1" customFormat="1" spans="1:14">
      <c r="A341" s="1">
        <v>2500</v>
      </c>
      <c r="B341" s="5" t="s">
        <v>80</v>
      </c>
      <c r="C341" s="5" t="s">
        <v>187</v>
      </c>
      <c r="D341" s="6">
        <v>4.35566666666667</v>
      </c>
      <c r="E341" s="6">
        <v>0.598444444444444</v>
      </c>
      <c r="F341" s="6">
        <v>0.0635222222222222</v>
      </c>
      <c r="G341" s="6">
        <v>0.00198333333333333</v>
      </c>
      <c r="H341" s="6">
        <v>754.477777777778</v>
      </c>
      <c r="I341" s="6">
        <v>0.405235949616473</v>
      </c>
      <c r="J341" s="5" t="s">
        <v>16</v>
      </c>
      <c r="K341" s="9">
        <v>23</v>
      </c>
      <c r="L341" s="4">
        <v>2482</v>
      </c>
      <c r="M341" s="1" t="s">
        <v>350</v>
      </c>
      <c r="N341" s="1" t="s">
        <v>351</v>
      </c>
    </row>
    <row r="342" s="1" customFormat="1" spans="1:14">
      <c r="A342" s="1">
        <v>2500</v>
      </c>
      <c r="B342" s="5" t="s">
        <v>80</v>
      </c>
      <c r="C342" s="5" t="s">
        <v>342</v>
      </c>
      <c r="D342" s="6">
        <v>2.17</v>
      </c>
      <c r="E342" s="6">
        <v>0.410555555555556</v>
      </c>
      <c r="F342" s="6">
        <v>0.0179555555555555</v>
      </c>
      <c r="G342" s="6">
        <v>0.000596296296296296</v>
      </c>
      <c r="H342" s="6">
        <v>193.381481481481</v>
      </c>
      <c r="I342" s="6">
        <v>0.122341864611502</v>
      </c>
      <c r="J342" s="5" t="s">
        <v>16</v>
      </c>
      <c r="K342" s="9">
        <v>24</v>
      </c>
      <c r="L342" s="4">
        <v>2507</v>
      </c>
      <c r="M342" s="1" t="s">
        <v>353</v>
      </c>
      <c r="N342" s="1" t="s">
        <v>354</v>
      </c>
    </row>
    <row r="343" s="1" customFormat="1" spans="1:14">
      <c r="A343" s="1">
        <v>2500</v>
      </c>
      <c r="B343" s="5" t="s">
        <v>80</v>
      </c>
      <c r="C343" s="5" t="s">
        <v>273</v>
      </c>
      <c r="D343" s="6">
        <v>5.63783333333333</v>
      </c>
      <c r="E343" s="6">
        <v>1.76883333333333</v>
      </c>
      <c r="F343" s="6">
        <v>0.1483</v>
      </c>
      <c r="G343" s="6">
        <v>0.00821666666666667</v>
      </c>
      <c r="H343" s="6">
        <v>2125.9</v>
      </c>
      <c r="I343" s="6">
        <v>0.446158542867249</v>
      </c>
      <c r="J343" s="5" t="s">
        <v>16</v>
      </c>
      <c r="K343" s="9">
        <v>23</v>
      </c>
      <c r="L343" s="4">
        <v>2482</v>
      </c>
      <c r="M343" s="1" t="s">
        <v>350</v>
      </c>
      <c r="N343" s="1" t="s">
        <v>351</v>
      </c>
    </row>
    <row r="344" s="1" customFormat="1" spans="1:14">
      <c r="A344" s="1">
        <v>2500</v>
      </c>
      <c r="B344" s="5" t="s">
        <v>80</v>
      </c>
      <c r="C344" s="5" t="s">
        <v>360</v>
      </c>
      <c r="D344" s="6">
        <v>8.38866666666667</v>
      </c>
      <c r="E344" s="6">
        <v>1.3535</v>
      </c>
      <c r="F344" s="6">
        <v>0.28765</v>
      </c>
      <c r="G344" s="6">
        <v>0.00876666666666667</v>
      </c>
      <c r="H344" s="6">
        <v>3709.15</v>
      </c>
      <c r="I344" s="6">
        <v>0.76813346242983</v>
      </c>
      <c r="J344" s="5" t="s">
        <v>16</v>
      </c>
      <c r="K344" s="9">
        <v>24</v>
      </c>
      <c r="L344" s="4">
        <v>2507</v>
      </c>
      <c r="M344" s="1" t="s">
        <v>353</v>
      </c>
      <c r="N344" s="1" t="s">
        <v>354</v>
      </c>
    </row>
    <row r="345" s="1" customFormat="1" spans="1:14">
      <c r="A345" s="1">
        <v>2500</v>
      </c>
      <c r="B345" s="5" t="s">
        <v>80</v>
      </c>
      <c r="C345" s="5" t="s">
        <v>361</v>
      </c>
      <c r="D345" s="6">
        <v>7.85166666666667</v>
      </c>
      <c r="E345" s="6">
        <v>0.643888888888889</v>
      </c>
      <c r="F345" s="6">
        <v>0.0571083333333333</v>
      </c>
      <c r="G345" s="6">
        <v>0.00191666666666667</v>
      </c>
      <c r="H345" s="6">
        <v>1866.74166666667</v>
      </c>
      <c r="I345" s="6">
        <v>0.462654339032902</v>
      </c>
      <c r="J345" s="5" t="s">
        <v>16</v>
      </c>
      <c r="K345" s="9">
        <v>23</v>
      </c>
      <c r="L345" s="4">
        <v>2482</v>
      </c>
      <c r="M345" s="1" t="s">
        <v>350</v>
      </c>
      <c r="N345" s="1" t="s">
        <v>351</v>
      </c>
    </row>
    <row r="346" s="1" customFormat="1" spans="1:14">
      <c r="A346" s="1">
        <v>2500</v>
      </c>
      <c r="B346" s="5" t="s">
        <v>80</v>
      </c>
      <c r="C346" s="5" t="s">
        <v>344</v>
      </c>
      <c r="D346" s="6">
        <v>2.85588888888889</v>
      </c>
      <c r="E346" s="6">
        <v>1.10522222222222</v>
      </c>
      <c r="F346" s="6">
        <v>0.0277055555555556</v>
      </c>
      <c r="G346" s="6">
        <v>0.00202777777777778</v>
      </c>
      <c r="H346" s="6">
        <v>622.472222222222</v>
      </c>
      <c r="I346" s="6">
        <v>0.202299246096363</v>
      </c>
      <c r="J346" s="1" t="s">
        <v>33</v>
      </c>
      <c r="K346" s="9">
        <v>24</v>
      </c>
      <c r="L346" s="4">
        <v>2507</v>
      </c>
      <c r="M346" s="1" t="s">
        <v>353</v>
      </c>
      <c r="N346" s="1" t="s">
        <v>354</v>
      </c>
    </row>
    <row r="347" s="1" customFormat="1" spans="1:14">
      <c r="A347" s="1">
        <v>2500</v>
      </c>
      <c r="B347" s="5" t="s">
        <v>80</v>
      </c>
      <c r="C347" s="5" t="s">
        <v>309</v>
      </c>
      <c r="D347" s="6">
        <v>5.53066666666667</v>
      </c>
      <c r="E347" s="6">
        <v>0.844</v>
      </c>
      <c r="F347" s="6">
        <v>0.0517055555555556</v>
      </c>
      <c r="G347" s="6">
        <v>0.00327777777777778</v>
      </c>
      <c r="H347" s="6">
        <v>949.433333333333</v>
      </c>
      <c r="I347" s="6">
        <v>0.371893020412346</v>
      </c>
      <c r="J347" s="5" t="s">
        <v>16</v>
      </c>
      <c r="K347" s="9">
        <v>23</v>
      </c>
      <c r="L347" s="4">
        <v>2482</v>
      </c>
      <c r="M347" s="1" t="s">
        <v>350</v>
      </c>
      <c r="N347" s="1" t="s">
        <v>351</v>
      </c>
    </row>
    <row r="348" s="1" customFormat="1" spans="1:14">
      <c r="A348" s="1">
        <v>2500</v>
      </c>
      <c r="B348" s="5" t="s">
        <v>80</v>
      </c>
      <c r="C348" s="5" t="s">
        <v>277</v>
      </c>
      <c r="D348" s="6">
        <v>11.8036666666667</v>
      </c>
      <c r="E348" s="6">
        <v>2.81433333333333</v>
      </c>
      <c r="F348" s="6">
        <v>0.1933</v>
      </c>
      <c r="G348" s="6">
        <v>0.0413333333333333</v>
      </c>
      <c r="H348" s="6">
        <v>4800.26666666667</v>
      </c>
      <c r="I348" s="6">
        <v>0.567473342300476</v>
      </c>
      <c r="J348" s="1" t="s">
        <v>33</v>
      </c>
      <c r="K348" s="9">
        <v>23</v>
      </c>
      <c r="L348" s="4">
        <v>2482</v>
      </c>
      <c r="M348" s="1" t="s">
        <v>350</v>
      </c>
      <c r="N348" s="1" t="s">
        <v>351</v>
      </c>
    </row>
    <row r="349" s="1" customFormat="1" spans="1:14">
      <c r="A349" s="1">
        <v>2500</v>
      </c>
      <c r="B349" s="5" t="s">
        <v>80</v>
      </c>
      <c r="C349" s="5" t="s">
        <v>235</v>
      </c>
      <c r="D349" s="6">
        <v>8.41533333333333</v>
      </c>
      <c r="E349" s="10">
        <v>2.529</v>
      </c>
      <c r="F349" s="6">
        <v>0.257</v>
      </c>
      <c r="G349" s="6">
        <v>0.0387333333333333</v>
      </c>
      <c r="H349" s="6">
        <v>3941.7</v>
      </c>
      <c r="I349" s="6">
        <v>1.06852501214372</v>
      </c>
      <c r="J349" s="1" t="s">
        <v>33</v>
      </c>
      <c r="K349" s="4">
        <v>24</v>
      </c>
      <c r="L349" s="4">
        <v>2507</v>
      </c>
      <c r="M349" s="1" t="s">
        <v>353</v>
      </c>
      <c r="N349" s="1" t="s">
        <v>354</v>
      </c>
    </row>
    <row r="350" s="1" customFormat="1" spans="1:14">
      <c r="A350" s="1">
        <v>2500</v>
      </c>
      <c r="B350" s="5" t="s">
        <v>142</v>
      </c>
      <c r="C350" s="5" t="s">
        <v>313</v>
      </c>
      <c r="D350" s="6">
        <v>9.72216666666667</v>
      </c>
      <c r="E350" s="6">
        <v>5.5815</v>
      </c>
      <c r="F350" s="6">
        <v>0.806016666666667</v>
      </c>
      <c r="G350" s="6">
        <v>0.0843333333333333</v>
      </c>
      <c r="H350" s="6">
        <v>7366.06666666667</v>
      </c>
      <c r="I350" s="6"/>
      <c r="J350" s="5" t="s">
        <v>16</v>
      </c>
      <c r="K350" s="9">
        <v>24</v>
      </c>
      <c r="L350" s="4">
        <v>2507</v>
      </c>
      <c r="M350" s="1" t="s">
        <v>353</v>
      </c>
      <c r="N350" s="1" t="s">
        <v>354</v>
      </c>
    </row>
    <row r="351" s="1" customFormat="1" spans="1:14">
      <c r="A351" s="1">
        <v>2500</v>
      </c>
      <c r="B351" s="5" t="s">
        <v>142</v>
      </c>
      <c r="C351" s="5" t="s">
        <v>202</v>
      </c>
      <c r="D351" s="6">
        <v>7.77733333333333</v>
      </c>
      <c r="E351" s="6">
        <v>0.580888888888889</v>
      </c>
      <c r="F351" s="6">
        <v>0.0599916666666667</v>
      </c>
      <c r="G351" s="6">
        <v>0.00161666666666667</v>
      </c>
      <c r="H351" s="6">
        <v>1103.69166666667</v>
      </c>
      <c r="I351" s="6">
        <v>0.275587497616551</v>
      </c>
      <c r="J351" s="5" t="s">
        <v>16</v>
      </c>
      <c r="K351" s="9">
        <v>23</v>
      </c>
      <c r="L351" s="4">
        <v>2482</v>
      </c>
      <c r="M351" s="1" t="s">
        <v>350</v>
      </c>
      <c r="N351" s="1" t="s">
        <v>351</v>
      </c>
    </row>
    <row r="352" s="1" customFormat="1" spans="1:14">
      <c r="A352" s="1">
        <v>2500</v>
      </c>
      <c r="B352" s="5" t="s">
        <v>142</v>
      </c>
      <c r="C352" s="5" t="s">
        <v>317</v>
      </c>
      <c r="D352" s="6">
        <v>7.38933333333333</v>
      </c>
      <c r="E352" s="6">
        <v>0.720777777777778</v>
      </c>
      <c r="F352" s="6">
        <v>0.0465851851851852</v>
      </c>
      <c r="G352" s="6">
        <v>0.00213703703703704</v>
      </c>
      <c r="H352" s="6">
        <v>765.096296296296</v>
      </c>
      <c r="I352" s="6">
        <v>0.449444805862537</v>
      </c>
      <c r="J352" s="5" t="s">
        <v>16</v>
      </c>
      <c r="K352" s="9">
        <v>24</v>
      </c>
      <c r="L352" s="4">
        <v>2507</v>
      </c>
      <c r="M352" s="1" t="s">
        <v>353</v>
      </c>
      <c r="N352" s="1" t="s">
        <v>354</v>
      </c>
    </row>
    <row r="353" s="1" customFormat="1" spans="1:14">
      <c r="A353" s="1">
        <v>2500</v>
      </c>
      <c r="B353" s="5" t="s">
        <v>142</v>
      </c>
      <c r="C353" s="5" t="s">
        <v>362</v>
      </c>
      <c r="D353" s="6">
        <v>4.25566666666667</v>
      </c>
      <c r="E353" s="6">
        <v>0.468666666666667</v>
      </c>
      <c r="F353" s="6">
        <v>0.0220625</v>
      </c>
      <c r="G353" s="6">
        <v>0.000895833333333333</v>
      </c>
      <c r="H353" s="6">
        <v>303.325</v>
      </c>
      <c r="I353" s="6">
        <v>0.159978694380222</v>
      </c>
      <c r="J353" s="5" t="s">
        <v>16</v>
      </c>
      <c r="K353" s="9">
        <v>24</v>
      </c>
      <c r="L353" s="4">
        <v>2507</v>
      </c>
      <c r="M353" s="1" t="s">
        <v>353</v>
      </c>
      <c r="N353" s="1" t="s">
        <v>354</v>
      </c>
    </row>
    <row r="354" s="1" customFormat="1" spans="1:14">
      <c r="A354" s="1">
        <v>2600</v>
      </c>
      <c r="B354" s="5" t="s">
        <v>14</v>
      </c>
      <c r="C354" s="5" t="s">
        <v>325</v>
      </c>
      <c r="D354" s="6">
        <v>5.14466666666667</v>
      </c>
      <c r="E354" s="6">
        <v>2.11988888888889</v>
      </c>
      <c r="F354" s="6">
        <v>0.0671407407407407</v>
      </c>
      <c r="G354" s="6">
        <v>0.00252592592592593</v>
      </c>
      <c r="H354" s="8">
        <v>804.45</v>
      </c>
      <c r="I354" s="6">
        <v>0.440956850831068</v>
      </c>
      <c r="J354" s="5" t="s">
        <v>16</v>
      </c>
      <c r="K354" s="9">
        <v>25</v>
      </c>
      <c r="L354" s="9">
        <v>2578</v>
      </c>
      <c r="M354" s="1" t="s">
        <v>363</v>
      </c>
      <c r="N354" s="1" t="s">
        <v>364</v>
      </c>
    </row>
    <row r="355" s="1" customFormat="1" spans="1:14">
      <c r="A355" s="1">
        <v>2600</v>
      </c>
      <c r="B355" s="5" t="s">
        <v>22</v>
      </c>
      <c r="C355" s="5" t="s">
        <v>168</v>
      </c>
      <c r="D355" s="6">
        <v>7.06844444444444</v>
      </c>
      <c r="E355" s="6">
        <v>1.34322222222222</v>
      </c>
      <c r="F355" s="6"/>
      <c r="G355" s="6"/>
      <c r="H355" s="8">
        <v>2151.33333333333</v>
      </c>
      <c r="I355" s="6"/>
      <c r="J355" s="5" t="s">
        <v>16</v>
      </c>
      <c r="K355" s="9">
        <v>26</v>
      </c>
      <c r="L355" s="9">
        <v>2597</v>
      </c>
      <c r="M355" s="1" t="s">
        <v>165</v>
      </c>
      <c r="N355" s="1" t="s">
        <v>365</v>
      </c>
    </row>
    <row r="356" s="1" customFormat="1" spans="1:14">
      <c r="A356" s="1">
        <v>2600</v>
      </c>
      <c r="B356" s="5" t="s">
        <v>22</v>
      </c>
      <c r="C356" s="5" t="s">
        <v>100</v>
      </c>
      <c r="D356" s="6">
        <v>2.47133333333333</v>
      </c>
      <c r="E356" s="6">
        <v>0.509666666666667</v>
      </c>
      <c r="F356" s="6">
        <v>0.022675</v>
      </c>
      <c r="G356" s="6">
        <v>0.000883333333333333</v>
      </c>
      <c r="H356" s="8">
        <v>290.108333333333</v>
      </c>
      <c r="I356" s="6">
        <v>0.223474758678804</v>
      </c>
      <c r="J356" s="5" t="s">
        <v>16</v>
      </c>
      <c r="K356" s="9">
        <v>26</v>
      </c>
      <c r="L356" s="9">
        <v>2597</v>
      </c>
      <c r="M356" s="1" t="s">
        <v>165</v>
      </c>
      <c r="N356" s="1" t="s">
        <v>365</v>
      </c>
    </row>
    <row r="357" s="1" customFormat="1" spans="1:14">
      <c r="A357" s="1">
        <v>2600</v>
      </c>
      <c r="B357" s="5" t="s">
        <v>31</v>
      </c>
      <c r="C357" s="5" t="s">
        <v>326</v>
      </c>
      <c r="D357" s="6">
        <v>4.96588888888889</v>
      </c>
      <c r="E357" s="6">
        <v>5.25822222222222</v>
      </c>
      <c r="F357" s="6">
        <v>0.0905</v>
      </c>
      <c r="G357" s="6">
        <v>0.0147083333333333</v>
      </c>
      <c r="H357" s="8">
        <v>1473.40833333333</v>
      </c>
      <c r="I357" s="6">
        <v>0.410503665363862</v>
      </c>
      <c r="J357" s="1" t="s">
        <v>33</v>
      </c>
      <c r="K357" s="9">
        <v>25</v>
      </c>
      <c r="L357" s="9">
        <v>2578</v>
      </c>
      <c r="M357" s="1" t="s">
        <v>363</v>
      </c>
      <c r="N357" s="1" t="s">
        <v>364</v>
      </c>
    </row>
    <row r="358" s="1" customFormat="1" spans="1:14">
      <c r="A358" s="1">
        <v>2600</v>
      </c>
      <c r="B358" s="5" t="s">
        <v>366</v>
      </c>
      <c r="C358" s="5" t="s">
        <v>367</v>
      </c>
      <c r="D358" s="6">
        <v>3.22566666666667</v>
      </c>
      <c r="E358" s="6">
        <v>0.447555555555555</v>
      </c>
      <c r="F358" s="6">
        <v>0.00759166666666667</v>
      </c>
      <c r="G358" s="6">
        <v>0.000345833333333333</v>
      </c>
      <c r="H358" s="8">
        <v>177.05</v>
      </c>
      <c r="I358" s="6">
        <v>0.0715727063118786</v>
      </c>
      <c r="J358" s="5" t="s">
        <v>16</v>
      </c>
      <c r="K358" s="9">
        <v>27</v>
      </c>
      <c r="L358" s="9">
        <v>2620</v>
      </c>
      <c r="M358" s="1" t="s">
        <v>368</v>
      </c>
      <c r="N358" s="1" t="s">
        <v>369</v>
      </c>
    </row>
    <row r="359" s="1" customFormat="1" spans="1:14">
      <c r="A359" s="1">
        <v>2600</v>
      </c>
      <c r="B359" s="5" t="s">
        <v>172</v>
      </c>
      <c r="C359" s="5" t="s">
        <v>292</v>
      </c>
      <c r="D359" s="6">
        <v>3.96277777777778</v>
      </c>
      <c r="E359" s="6">
        <v>0.835222222222222</v>
      </c>
      <c r="F359" s="6">
        <v>0.0235</v>
      </c>
      <c r="G359" s="6">
        <v>0.00091111111111111</v>
      </c>
      <c r="H359" s="8">
        <v>313.805555555556</v>
      </c>
      <c r="I359" s="6">
        <v>0.153743732520275</v>
      </c>
      <c r="J359" s="5" t="s">
        <v>16</v>
      </c>
      <c r="K359" s="9">
        <v>27</v>
      </c>
      <c r="L359" s="9">
        <v>2620</v>
      </c>
      <c r="M359" s="1" t="s">
        <v>368</v>
      </c>
      <c r="N359" s="1" t="s">
        <v>369</v>
      </c>
    </row>
    <row r="360" s="1" customFormat="1" spans="1:14">
      <c r="A360" s="1">
        <v>2600</v>
      </c>
      <c r="B360" s="5" t="s">
        <v>172</v>
      </c>
      <c r="C360" s="5" t="s">
        <v>296</v>
      </c>
      <c r="D360" s="6">
        <v>4.20811111111111</v>
      </c>
      <c r="E360" s="6">
        <v>0.729333333333333</v>
      </c>
      <c r="F360" s="6">
        <v>0.0218416666666667</v>
      </c>
      <c r="G360" s="6">
        <v>0.00110416666666667</v>
      </c>
      <c r="H360" s="8">
        <v>383.045833333333</v>
      </c>
      <c r="I360" s="6">
        <v>0.186465069343556</v>
      </c>
      <c r="J360" s="5" t="s">
        <v>16</v>
      </c>
      <c r="K360" s="9">
        <v>25</v>
      </c>
      <c r="L360" s="9">
        <v>2578</v>
      </c>
      <c r="M360" s="1" t="s">
        <v>363</v>
      </c>
      <c r="N360" s="1" t="s">
        <v>364</v>
      </c>
    </row>
    <row r="361" s="1" customFormat="1" spans="1:14">
      <c r="A361" s="1">
        <v>2600</v>
      </c>
      <c r="B361" s="5" t="s">
        <v>35</v>
      </c>
      <c r="C361" s="5" t="s">
        <v>175</v>
      </c>
      <c r="D361" s="6">
        <v>7.21955555555556</v>
      </c>
      <c r="E361" s="6">
        <v>1.59433333333333</v>
      </c>
      <c r="F361" s="6"/>
      <c r="G361" s="6"/>
      <c r="H361" s="8">
        <v>2083.51666666667</v>
      </c>
      <c r="I361" s="6"/>
      <c r="J361" s="5" t="s">
        <v>16</v>
      </c>
      <c r="K361" s="9">
        <v>26</v>
      </c>
      <c r="L361" s="9">
        <v>2597</v>
      </c>
      <c r="M361" s="1" t="s">
        <v>165</v>
      </c>
      <c r="N361" s="1" t="s">
        <v>365</v>
      </c>
    </row>
    <row r="362" s="1" customFormat="1" spans="1:14">
      <c r="A362" s="1">
        <v>2600</v>
      </c>
      <c r="B362" s="5" t="s">
        <v>35</v>
      </c>
      <c r="C362" s="5" t="s">
        <v>370</v>
      </c>
      <c r="D362" s="6">
        <v>6.94033333333333</v>
      </c>
      <c r="E362" s="6">
        <v>1.24533333333333</v>
      </c>
      <c r="F362" s="6">
        <v>0.0906666666666667</v>
      </c>
      <c r="G362" s="6">
        <v>0.00465</v>
      </c>
      <c r="H362" s="8">
        <v>1895.56666666667</v>
      </c>
      <c r="I362" s="6">
        <v>0.383987131111054</v>
      </c>
      <c r="J362" s="5" t="s">
        <v>16</v>
      </c>
      <c r="K362" s="9">
        <v>26</v>
      </c>
      <c r="L362" s="9">
        <v>2597</v>
      </c>
      <c r="M362" s="1" t="s">
        <v>165</v>
      </c>
      <c r="N362" s="1" t="s">
        <v>365</v>
      </c>
    </row>
    <row r="363" s="1" customFormat="1" spans="1:14">
      <c r="A363" s="1">
        <v>2600</v>
      </c>
      <c r="B363" s="5" t="s">
        <v>35</v>
      </c>
      <c r="C363" s="5" t="s">
        <v>256</v>
      </c>
      <c r="D363" s="6">
        <v>5.78788888888889</v>
      </c>
      <c r="E363" s="6">
        <v>0.657222222222222</v>
      </c>
      <c r="F363" s="6">
        <v>0.11335</v>
      </c>
      <c r="G363" s="6">
        <v>0.00231666666666667</v>
      </c>
      <c r="H363" s="8">
        <v>1887.825</v>
      </c>
      <c r="I363" s="6">
        <v>0.426969380779857</v>
      </c>
      <c r="J363" s="5" t="s">
        <v>16</v>
      </c>
      <c r="K363" s="9">
        <v>25</v>
      </c>
      <c r="L363" s="9">
        <v>2578</v>
      </c>
      <c r="M363" s="1" t="s">
        <v>363</v>
      </c>
      <c r="N363" s="1" t="s">
        <v>364</v>
      </c>
    </row>
    <row r="364" s="1" customFormat="1" spans="1:14">
      <c r="A364" s="1">
        <v>2600</v>
      </c>
      <c r="B364" s="5" t="s">
        <v>42</v>
      </c>
      <c r="C364" s="5" t="s">
        <v>43</v>
      </c>
      <c r="D364" s="6">
        <v>4.51188888888889</v>
      </c>
      <c r="E364" s="6">
        <v>0.424888888888889</v>
      </c>
      <c r="F364" s="6">
        <v>0.022075</v>
      </c>
      <c r="G364" s="6">
        <v>0.000779166666666667</v>
      </c>
      <c r="H364" s="8">
        <v>363.491666666667</v>
      </c>
      <c r="I364" s="6">
        <v>0.174930319216819</v>
      </c>
      <c r="J364" s="5" t="s">
        <v>16</v>
      </c>
      <c r="K364" s="9">
        <v>27</v>
      </c>
      <c r="L364" s="9">
        <v>2620</v>
      </c>
      <c r="M364" s="1" t="s">
        <v>368</v>
      </c>
      <c r="N364" s="1" t="s">
        <v>369</v>
      </c>
    </row>
    <row r="365" s="1" customFormat="1" spans="1:14">
      <c r="A365" s="1">
        <v>2600</v>
      </c>
      <c r="B365" s="5" t="s">
        <v>42</v>
      </c>
      <c r="C365" s="5" t="s">
        <v>257</v>
      </c>
      <c r="D365" s="6">
        <v>4.34766666666667</v>
      </c>
      <c r="E365" s="6">
        <v>0.450333333333333</v>
      </c>
      <c r="F365" s="6">
        <v>0.02915</v>
      </c>
      <c r="G365" s="6">
        <v>0.000675</v>
      </c>
      <c r="H365" s="8">
        <v>847.333333333333</v>
      </c>
      <c r="I365" s="6">
        <v>0.218588718164492</v>
      </c>
      <c r="J365" s="5" t="s">
        <v>16</v>
      </c>
      <c r="K365" s="9">
        <v>27</v>
      </c>
      <c r="L365" s="9">
        <v>2620</v>
      </c>
      <c r="M365" s="1" t="s">
        <v>368</v>
      </c>
      <c r="N365" s="1" t="s">
        <v>369</v>
      </c>
    </row>
    <row r="366" s="1" customFormat="1" spans="1:14">
      <c r="A366" s="1">
        <v>2600</v>
      </c>
      <c r="B366" s="5" t="s">
        <v>115</v>
      </c>
      <c r="C366" s="5" t="s">
        <v>371</v>
      </c>
      <c r="D366" s="6">
        <v>1.44533333333333</v>
      </c>
      <c r="E366" s="6"/>
      <c r="F366" s="6">
        <v>0.00560833333333333</v>
      </c>
      <c r="G366" s="6"/>
      <c r="H366" s="8">
        <v>81.9027777777778</v>
      </c>
      <c r="I366" s="6">
        <v>0.0204925303395499</v>
      </c>
      <c r="J366" s="1" t="s">
        <v>33</v>
      </c>
      <c r="K366" s="9">
        <v>25</v>
      </c>
      <c r="L366" s="9">
        <v>2578</v>
      </c>
      <c r="M366" s="1" t="s">
        <v>363</v>
      </c>
      <c r="N366" s="1" t="s">
        <v>364</v>
      </c>
    </row>
    <row r="367" s="1" customFormat="1" spans="1:14">
      <c r="A367" s="1">
        <v>2600</v>
      </c>
      <c r="B367" s="5" t="s">
        <v>115</v>
      </c>
      <c r="C367" s="5" t="s">
        <v>372</v>
      </c>
      <c r="D367" s="6">
        <v>10.954</v>
      </c>
      <c r="E367" s="10">
        <v>1.0612</v>
      </c>
      <c r="F367" s="6">
        <v>0.120383333333333</v>
      </c>
      <c r="G367" s="6"/>
      <c r="H367" s="8">
        <v>1078.58333333333</v>
      </c>
      <c r="I367" s="6">
        <v>0.394565580434038</v>
      </c>
      <c r="J367" s="1" t="s">
        <v>33</v>
      </c>
      <c r="K367" s="9">
        <v>27</v>
      </c>
      <c r="L367" s="9">
        <v>2620</v>
      </c>
      <c r="M367" s="1" t="s">
        <v>368</v>
      </c>
      <c r="N367" s="1" t="s">
        <v>369</v>
      </c>
    </row>
    <row r="368" s="1" customFormat="1" spans="1:14">
      <c r="A368" s="1">
        <v>2600</v>
      </c>
      <c r="B368" s="5" t="s">
        <v>263</v>
      </c>
      <c r="C368" s="5" t="s">
        <v>266</v>
      </c>
      <c r="D368" s="6">
        <v>1.93</v>
      </c>
      <c r="E368" s="6">
        <v>0.674666666666667</v>
      </c>
      <c r="F368" s="6">
        <v>0.02448125</v>
      </c>
      <c r="G368" s="6">
        <v>0.0015625</v>
      </c>
      <c r="H368" s="8">
        <v>263.46875</v>
      </c>
      <c r="I368" s="6">
        <v>0.162800237282228</v>
      </c>
      <c r="J368" s="5" t="s">
        <v>16</v>
      </c>
      <c r="K368" s="9">
        <v>26</v>
      </c>
      <c r="L368" s="9">
        <v>2597</v>
      </c>
      <c r="M368" s="1" t="s">
        <v>165</v>
      </c>
      <c r="N368" s="1" t="s">
        <v>365</v>
      </c>
    </row>
    <row r="369" s="1" customFormat="1" spans="1:14">
      <c r="A369" s="1">
        <v>2600</v>
      </c>
      <c r="B369" s="5" t="s">
        <v>58</v>
      </c>
      <c r="C369" s="5" t="s">
        <v>121</v>
      </c>
      <c r="D369" s="6">
        <v>8.7075</v>
      </c>
      <c r="E369" s="6">
        <v>1.26361111111111</v>
      </c>
      <c r="F369" s="6">
        <v>0.112977777777778</v>
      </c>
      <c r="G369" s="6">
        <v>0.00652499999999999</v>
      </c>
      <c r="H369" s="8">
        <v>2632.94027777778</v>
      </c>
      <c r="I369" s="6">
        <v>1.37335951999804</v>
      </c>
      <c r="J369" s="5" t="s">
        <v>16</v>
      </c>
      <c r="K369" s="9">
        <v>27</v>
      </c>
      <c r="L369" s="9">
        <v>2620</v>
      </c>
      <c r="M369" s="1" t="s">
        <v>368</v>
      </c>
      <c r="N369" s="1" t="s">
        <v>369</v>
      </c>
    </row>
    <row r="370" s="1" customFormat="1" spans="1:14">
      <c r="A370" s="1">
        <v>2600</v>
      </c>
      <c r="B370" s="5" t="s">
        <v>64</v>
      </c>
      <c r="C370" s="5" t="s">
        <v>122</v>
      </c>
      <c r="D370" s="6">
        <v>3.12244444444444</v>
      </c>
      <c r="E370" s="6">
        <v>0.710222222222222</v>
      </c>
      <c r="F370" s="6">
        <v>0.0217666666666667</v>
      </c>
      <c r="G370" s="6">
        <v>0.000693333333333333</v>
      </c>
      <c r="H370" s="8">
        <v>253.153333333333</v>
      </c>
      <c r="I370" s="6">
        <v>0.175260422064896</v>
      </c>
      <c r="J370" s="5" t="s">
        <v>16</v>
      </c>
      <c r="K370" s="9">
        <v>27</v>
      </c>
      <c r="L370" s="9">
        <v>2620</v>
      </c>
      <c r="M370" s="1" t="s">
        <v>368</v>
      </c>
      <c r="N370" s="1" t="s">
        <v>369</v>
      </c>
    </row>
    <row r="371" s="1" customFormat="1" spans="1:14">
      <c r="A371" s="1">
        <v>2600</v>
      </c>
      <c r="B371" s="5" t="s">
        <v>133</v>
      </c>
      <c r="C371" s="5" t="s">
        <v>134</v>
      </c>
      <c r="D371" s="6">
        <v>4.57688888888889</v>
      </c>
      <c r="E371" s="6">
        <v>3.07922222222222</v>
      </c>
      <c r="F371" s="6"/>
      <c r="G371" s="2"/>
      <c r="H371" s="8">
        <v>1093.09166666667</v>
      </c>
      <c r="I371" s="6"/>
      <c r="J371" s="5" t="s">
        <v>16</v>
      </c>
      <c r="K371" s="9">
        <v>26</v>
      </c>
      <c r="L371" s="9">
        <v>2597</v>
      </c>
      <c r="M371" s="1" t="s">
        <v>165</v>
      </c>
      <c r="N371" s="1" t="s">
        <v>365</v>
      </c>
    </row>
    <row r="372" s="1" customFormat="1" spans="1:14">
      <c r="A372" s="1">
        <v>2600</v>
      </c>
      <c r="B372" s="5" t="s">
        <v>76</v>
      </c>
      <c r="C372" s="5" t="s">
        <v>135</v>
      </c>
      <c r="D372" s="6">
        <v>12.7156666666667</v>
      </c>
      <c r="E372" s="6">
        <v>0.962</v>
      </c>
      <c r="F372" s="6">
        <v>0.290016666666667</v>
      </c>
      <c r="G372" s="6">
        <v>0.00831666666666667</v>
      </c>
      <c r="H372" s="8">
        <v>5684.83333333333</v>
      </c>
      <c r="I372" s="6">
        <v>1.95266759525376</v>
      </c>
      <c r="J372" s="5" t="s">
        <v>16</v>
      </c>
      <c r="K372" s="9">
        <v>26</v>
      </c>
      <c r="L372" s="9">
        <v>2597</v>
      </c>
      <c r="M372" s="1" t="s">
        <v>165</v>
      </c>
      <c r="N372" s="1" t="s">
        <v>365</v>
      </c>
    </row>
    <row r="373" s="1" customFormat="1" spans="1:14">
      <c r="A373" s="1">
        <v>2600</v>
      </c>
      <c r="B373" s="5" t="s">
        <v>76</v>
      </c>
      <c r="C373" s="5" t="s">
        <v>340</v>
      </c>
      <c r="D373" s="6">
        <v>2.57533333333333</v>
      </c>
      <c r="E373" s="6">
        <v>0.696888888888889</v>
      </c>
      <c r="F373" s="6">
        <v>0.0111208333333333</v>
      </c>
      <c r="G373" s="6">
        <v>0.000895833333333333</v>
      </c>
      <c r="H373" s="8">
        <v>187.2625</v>
      </c>
      <c r="I373" s="6">
        <v>0.161035683228522</v>
      </c>
      <c r="J373" s="5" t="s">
        <v>16</v>
      </c>
      <c r="K373" s="9">
        <v>27</v>
      </c>
      <c r="L373" s="9">
        <v>2620</v>
      </c>
      <c r="M373" s="1" t="s">
        <v>368</v>
      </c>
      <c r="N373" s="1" t="s">
        <v>369</v>
      </c>
    </row>
    <row r="374" s="1" customFormat="1" spans="1:14">
      <c r="A374" s="1">
        <v>2600</v>
      </c>
      <c r="B374" s="5" t="s">
        <v>80</v>
      </c>
      <c r="C374" s="5" t="s">
        <v>341</v>
      </c>
      <c r="D374" s="6">
        <v>4.41111111111111</v>
      </c>
      <c r="E374" s="6">
        <v>0.738777777777778</v>
      </c>
      <c r="F374" s="2">
        <v>0.0344388888888889</v>
      </c>
      <c r="G374" s="2">
        <v>0.00162777777777778</v>
      </c>
      <c r="H374" s="8">
        <v>757.811111111111</v>
      </c>
      <c r="I374" s="2">
        <v>0.332499019332657</v>
      </c>
      <c r="J374" s="5" t="s">
        <v>16</v>
      </c>
      <c r="K374" s="9">
        <v>25</v>
      </c>
      <c r="L374" s="9">
        <v>2578</v>
      </c>
      <c r="M374" s="1" t="s">
        <v>363</v>
      </c>
      <c r="N374" s="1" t="s">
        <v>364</v>
      </c>
    </row>
    <row r="375" s="1" customFormat="1" spans="1:14">
      <c r="A375" s="1">
        <v>2600</v>
      </c>
      <c r="B375" s="5" t="s">
        <v>80</v>
      </c>
      <c r="C375" s="5" t="s">
        <v>373</v>
      </c>
      <c r="D375" s="6">
        <v>3.553</v>
      </c>
      <c r="E375" s="6">
        <v>0.607666666666667</v>
      </c>
      <c r="F375" s="2"/>
      <c r="G375" s="2"/>
      <c r="H375" s="8">
        <v>454.2375</v>
      </c>
      <c r="I375" s="2"/>
      <c r="J375" s="5" t="s">
        <v>16</v>
      </c>
      <c r="K375" s="9">
        <v>25</v>
      </c>
      <c r="L375" s="9">
        <v>2578</v>
      </c>
      <c r="M375" s="1" t="s">
        <v>363</v>
      </c>
      <c r="N375" s="1" t="s">
        <v>364</v>
      </c>
    </row>
    <row r="376" s="1" customFormat="1" spans="1:14">
      <c r="A376" s="1">
        <v>2600</v>
      </c>
      <c r="B376" s="5" t="s">
        <v>80</v>
      </c>
      <c r="C376" s="5" t="s">
        <v>187</v>
      </c>
      <c r="D376" s="6">
        <v>3.23966666666667</v>
      </c>
      <c r="E376" s="6">
        <v>0.569555555555555</v>
      </c>
      <c r="F376" s="6">
        <v>0.0458388888888889</v>
      </c>
      <c r="G376" s="6">
        <v>0.00155</v>
      </c>
      <c r="H376" s="8">
        <v>490.566666666667</v>
      </c>
      <c r="I376" s="6">
        <v>0.335299984802781</v>
      </c>
      <c r="J376" s="5" t="s">
        <v>16</v>
      </c>
      <c r="K376" s="9">
        <v>27</v>
      </c>
      <c r="L376" s="9">
        <v>2620</v>
      </c>
      <c r="M376" s="1" t="s">
        <v>368</v>
      </c>
      <c r="N376" s="1" t="s">
        <v>369</v>
      </c>
    </row>
    <row r="377" s="1" customFormat="1" spans="1:14">
      <c r="A377" s="1">
        <v>2600</v>
      </c>
      <c r="B377" s="5" t="s">
        <v>80</v>
      </c>
      <c r="C377" s="5" t="s">
        <v>190</v>
      </c>
      <c r="D377" s="6">
        <v>6.69816666666667</v>
      </c>
      <c r="E377" s="6">
        <v>3.31366666666667</v>
      </c>
      <c r="F377" s="6">
        <v>0.198783333333333</v>
      </c>
      <c r="G377" s="6">
        <v>0.0173166666666667</v>
      </c>
      <c r="H377" s="8">
        <v>2586.23333333333</v>
      </c>
      <c r="I377" s="6">
        <v>0.653974032964234</v>
      </c>
      <c r="J377" s="5" t="s">
        <v>16</v>
      </c>
      <c r="K377" s="9">
        <v>27</v>
      </c>
      <c r="L377" s="9">
        <v>2620</v>
      </c>
      <c r="M377" s="1" t="s">
        <v>368</v>
      </c>
      <c r="N377" s="1" t="s">
        <v>369</v>
      </c>
    </row>
    <row r="378" s="1" customFormat="1" spans="1:14">
      <c r="A378" s="1">
        <v>2600</v>
      </c>
      <c r="B378" s="5" t="s">
        <v>80</v>
      </c>
      <c r="C378" s="5" t="s">
        <v>344</v>
      </c>
      <c r="D378" s="6">
        <v>2.60544444444444</v>
      </c>
      <c r="E378" s="10">
        <v>0.9265</v>
      </c>
      <c r="F378" s="6">
        <v>0.0297777777777778</v>
      </c>
      <c r="G378" s="6">
        <v>0.00184444444444444</v>
      </c>
      <c r="H378" s="8">
        <v>524.777777777778</v>
      </c>
      <c r="I378" s="6">
        <v>0.128231094199922</v>
      </c>
      <c r="J378" s="1" t="s">
        <v>33</v>
      </c>
      <c r="K378" s="9">
        <v>26</v>
      </c>
      <c r="L378" s="9">
        <v>2597</v>
      </c>
      <c r="M378" s="1" t="s">
        <v>165</v>
      </c>
      <c r="N378" s="1" t="s">
        <v>365</v>
      </c>
    </row>
    <row r="379" s="1" customFormat="1" spans="1:14">
      <c r="A379" s="1">
        <v>2600</v>
      </c>
      <c r="B379" s="5" t="s">
        <v>80</v>
      </c>
      <c r="C379" s="5" t="s">
        <v>276</v>
      </c>
      <c r="D379" s="6">
        <v>3.909</v>
      </c>
      <c r="E379" s="6">
        <v>1.00022222222222</v>
      </c>
      <c r="F379" s="6">
        <v>0.0351666666666667</v>
      </c>
      <c r="G379" s="6">
        <v>0.00174444444444444</v>
      </c>
      <c r="H379" s="8">
        <v>662.855555555556</v>
      </c>
      <c r="I379" s="6">
        <v>0.189882022593233</v>
      </c>
      <c r="J379" s="5" t="s">
        <v>16</v>
      </c>
      <c r="K379" s="9">
        <v>25</v>
      </c>
      <c r="L379" s="9">
        <v>2578</v>
      </c>
      <c r="M379" s="1" t="s">
        <v>363</v>
      </c>
      <c r="N379" s="1" t="s">
        <v>364</v>
      </c>
    </row>
    <row r="380" s="1" customFormat="1" spans="1:14">
      <c r="A380" s="1">
        <v>2600</v>
      </c>
      <c r="B380" s="5" t="s">
        <v>80</v>
      </c>
      <c r="C380" s="5" t="s">
        <v>192</v>
      </c>
      <c r="D380" s="6">
        <v>14.8196666666667</v>
      </c>
      <c r="E380" s="10">
        <v>3.27066666666667</v>
      </c>
      <c r="F380" s="6">
        <v>0.380733333333333</v>
      </c>
      <c r="G380" s="6">
        <v>0.0421333333333333</v>
      </c>
      <c r="H380" s="8">
        <v>7340.26666666667</v>
      </c>
      <c r="I380" s="6">
        <v>0.974443834336035</v>
      </c>
      <c r="J380" s="1" t="s">
        <v>33</v>
      </c>
      <c r="K380" s="9">
        <v>25</v>
      </c>
      <c r="L380" s="9">
        <v>2578</v>
      </c>
      <c r="M380" s="1" t="s">
        <v>363</v>
      </c>
      <c r="N380" s="1" t="s">
        <v>364</v>
      </c>
    </row>
    <row r="381" s="1" customFormat="1" spans="1:14">
      <c r="A381" s="1">
        <v>2600</v>
      </c>
      <c r="B381" s="5" t="s">
        <v>80</v>
      </c>
      <c r="C381" s="5" t="s">
        <v>281</v>
      </c>
      <c r="D381" s="6">
        <v>22.4036666666667</v>
      </c>
      <c r="E381" s="10">
        <v>4.74933333333333</v>
      </c>
      <c r="F381" s="6">
        <v>0.322766666666667</v>
      </c>
      <c r="G381" s="6">
        <v>0.0782333333333333</v>
      </c>
      <c r="H381" s="8">
        <v>7707.03333333333</v>
      </c>
      <c r="I381" s="6">
        <v>0.870213311062738</v>
      </c>
      <c r="J381" s="1" t="s">
        <v>33</v>
      </c>
      <c r="K381" s="9">
        <v>26</v>
      </c>
      <c r="L381" s="9">
        <v>2597</v>
      </c>
      <c r="M381" s="1" t="s">
        <v>165</v>
      </c>
      <c r="N381" s="1" t="s">
        <v>365</v>
      </c>
    </row>
    <row r="382" s="1" customFormat="1" spans="1:14">
      <c r="A382" s="1">
        <v>2600</v>
      </c>
      <c r="B382" s="5" t="s">
        <v>142</v>
      </c>
      <c r="C382" s="5" t="s">
        <v>200</v>
      </c>
      <c r="D382" s="6">
        <v>2.37555555555556</v>
      </c>
      <c r="E382" s="6">
        <v>0.213333333333333</v>
      </c>
      <c r="F382" s="6"/>
      <c r="G382" s="6"/>
      <c r="H382" s="8">
        <v>91.6027777777779</v>
      </c>
      <c r="I382" s="6"/>
      <c r="J382" s="5" t="s">
        <v>16</v>
      </c>
      <c r="K382" s="9">
        <v>27</v>
      </c>
      <c r="L382" s="9">
        <v>2620</v>
      </c>
      <c r="M382" s="1" t="s">
        <v>368</v>
      </c>
      <c r="N382" s="1" t="s">
        <v>369</v>
      </c>
    </row>
    <row r="383" s="1" customFormat="1" spans="1:14">
      <c r="A383" s="1">
        <v>2600</v>
      </c>
      <c r="B383" s="5" t="s">
        <v>142</v>
      </c>
      <c r="C383" s="5" t="s">
        <v>374</v>
      </c>
      <c r="D383" s="6">
        <v>4.32311111111111</v>
      </c>
      <c r="E383" s="6">
        <v>0.632777777777778</v>
      </c>
      <c r="F383" s="6"/>
      <c r="G383" s="6"/>
      <c r="H383" s="8">
        <v>340.083333333333</v>
      </c>
      <c r="I383" s="6"/>
      <c r="J383" s="5" t="s">
        <v>16</v>
      </c>
      <c r="K383" s="9">
        <v>25</v>
      </c>
      <c r="L383" s="9">
        <v>2578</v>
      </c>
      <c r="M383" s="1" t="s">
        <v>363</v>
      </c>
      <c r="N383" s="1" t="s">
        <v>364</v>
      </c>
    </row>
    <row r="384" s="1" customFormat="1" spans="1:14">
      <c r="A384" s="1">
        <v>2600</v>
      </c>
      <c r="B384" s="5" t="s">
        <v>86</v>
      </c>
      <c r="C384" s="5" t="s">
        <v>208</v>
      </c>
      <c r="D384" s="6">
        <v>6.18233333333333</v>
      </c>
      <c r="E384" s="6">
        <v>2.93433333333333</v>
      </c>
      <c r="F384" s="6">
        <v>0.151066666666667</v>
      </c>
      <c r="G384" s="6">
        <v>0.0112916666666667</v>
      </c>
      <c r="H384" s="8">
        <v>1947.63333333333</v>
      </c>
      <c r="I384" s="6">
        <v>0.263086236509937</v>
      </c>
      <c r="J384" s="5" t="s">
        <v>16</v>
      </c>
      <c r="K384" s="9">
        <v>25</v>
      </c>
      <c r="L384" s="9">
        <v>2578</v>
      </c>
      <c r="M384" s="1" t="s">
        <v>363</v>
      </c>
      <c r="N384" s="1" t="s">
        <v>364</v>
      </c>
    </row>
    <row r="385" s="1" customFormat="1" spans="1:14">
      <c r="A385" s="1">
        <v>2600</v>
      </c>
      <c r="B385" s="5" t="s">
        <v>158</v>
      </c>
      <c r="C385" s="5" t="s">
        <v>375</v>
      </c>
      <c r="D385" s="6">
        <v>8.52033333333333</v>
      </c>
      <c r="E385" s="6">
        <v>1.64444444444444</v>
      </c>
      <c r="F385" s="6">
        <v>0.148855555555556</v>
      </c>
      <c r="G385" s="6">
        <v>0.00893333333333333</v>
      </c>
      <c r="H385" s="8">
        <v>3083.06666666667</v>
      </c>
      <c r="I385" s="6">
        <v>0.721764732960089</v>
      </c>
      <c r="J385" s="5" t="s">
        <v>16</v>
      </c>
      <c r="K385" s="9">
        <v>26</v>
      </c>
      <c r="L385" s="9">
        <v>2597</v>
      </c>
      <c r="M385" s="1" t="s">
        <v>165</v>
      </c>
      <c r="N385" s="1" t="s">
        <v>365</v>
      </c>
    </row>
    <row r="386" s="2" customFormat="1" spans="1:14">
      <c r="A386" s="13">
        <v>2700</v>
      </c>
      <c r="B386" s="6" t="s">
        <v>31</v>
      </c>
      <c r="C386" s="6" t="s">
        <v>250</v>
      </c>
      <c r="D386" s="6">
        <v>21.495</v>
      </c>
      <c r="E386" s="6">
        <v>16.958</v>
      </c>
      <c r="F386" s="6">
        <v>0.528133333333333</v>
      </c>
      <c r="G386" s="6">
        <v>0.0909666666666667</v>
      </c>
      <c r="H386" s="3">
        <v>12830.0666666667</v>
      </c>
      <c r="I386" s="6">
        <v>1.31155414305589</v>
      </c>
      <c r="J386" s="5" t="s">
        <v>16</v>
      </c>
      <c r="K386" s="4">
        <v>29</v>
      </c>
      <c r="L386" s="4">
        <v>2715</v>
      </c>
      <c r="M386" s="2" t="s">
        <v>376</v>
      </c>
      <c r="N386" s="2" t="s">
        <v>377</v>
      </c>
    </row>
    <row r="387" s="2" customFormat="1" spans="1:14">
      <c r="A387" s="13">
        <v>2700</v>
      </c>
      <c r="B387" s="6" t="s">
        <v>366</v>
      </c>
      <c r="C387" s="6" t="s">
        <v>378</v>
      </c>
      <c r="D387" s="6">
        <v>5.75</v>
      </c>
      <c r="E387" s="6">
        <v>0.373</v>
      </c>
      <c r="F387" s="6">
        <v>0.0132666666666667</v>
      </c>
      <c r="G387" s="6">
        <v>0.000291666666666667</v>
      </c>
      <c r="H387" s="3">
        <v>452.579166666667</v>
      </c>
      <c r="I387" s="6">
        <v>0.139560619786562</v>
      </c>
      <c r="J387" s="5" t="s">
        <v>16</v>
      </c>
      <c r="K387" s="4" t="s">
        <v>379</v>
      </c>
      <c r="L387" s="4">
        <v>2715</v>
      </c>
      <c r="M387" s="2" t="s">
        <v>376</v>
      </c>
      <c r="N387" s="2" t="s">
        <v>377</v>
      </c>
    </row>
    <row r="388" s="2" customFormat="1" spans="1:14">
      <c r="A388" s="13">
        <v>2700</v>
      </c>
      <c r="B388" s="6" t="s">
        <v>172</v>
      </c>
      <c r="C388" s="6" t="s">
        <v>380</v>
      </c>
      <c r="D388" s="6">
        <v>1.37066666666667</v>
      </c>
      <c r="E388" s="6"/>
      <c r="F388" s="6">
        <v>0.00646571428571429</v>
      </c>
      <c r="G388" s="6"/>
      <c r="H388" s="3">
        <v>54.18</v>
      </c>
      <c r="I388" s="6">
        <v>0.0891935068067821</v>
      </c>
      <c r="J388" s="5" t="s">
        <v>16</v>
      </c>
      <c r="K388" s="4" t="s">
        <v>381</v>
      </c>
      <c r="L388" s="4">
        <v>2709</v>
      </c>
      <c r="M388" s="2" t="s">
        <v>382</v>
      </c>
      <c r="N388" s="2" t="s">
        <v>383</v>
      </c>
    </row>
    <row r="389" s="2" customFormat="1" spans="1:14">
      <c r="A389" s="13">
        <v>2700</v>
      </c>
      <c r="B389" s="6" t="s">
        <v>42</v>
      </c>
      <c r="C389" s="6" t="s">
        <v>43</v>
      </c>
      <c r="D389" s="6">
        <v>4.90188888888889</v>
      </c>
      <c r="E389" s="6">
        <v>0.442</v>
      </c>
      <c r="F389" s="6">
        <v>0.0138</v>
      </c>
      <c r="G389" s="6">
        <v>0.000603703703703704</v>
      </c>
      <c r="H389" s="3">
        <v>377.144444444445</v>
      </c>
      <c r="I389" s="6">
        <v>0.20186287887678</v>
      </c>
      <c r="J389" s="5" t="s">
        <v>16</v>
      </c>
      <c r="K389" s="4" t="s">
        <v>379</v>
      </c>
      <c r="L389" s="4">
        <v>2715</v>
      </c>
      <c r="M389" s="2" t="s">
        <v>376</v>
      </c>
      <c r="N389" s="2" t="s">
        <v>377</v>
      </c>
    </row>
    <row r="390" s="2" customFormat="1" spans="1:14">
      <c r="A390" s="13">
        <v>2700</v>
      </c>
      <c r="B390" s="6" t="s">
        <v>42</v>
      </c>
      <c r="C390" s="6" t="s">
        <v>257</v>
      </c>
      <c r="D390" s="6">
        <v>6.157</v>
      </c>
      <c r="E390" s="6">
        <v>0.537555555555556</v>
      </c>
      <c r="F390" s="6">
        <v>0.0881416666666667</v>
      </c>
      <c r="G390" s="6">
        <v>0.00219166666666667</v>
      </c>
      <c r="H390" s="3">
        <v>1715.50833333333</v>
      </c>
      <c r="I390" s="6">
        <v>0.640446570617326</v>
      </c>
      <c r="J390" s="5" t="s">
        <v>16</v>
      </c>
      <c r="K390" s="4" t="s">
        <v>381</v>
      </c>
      <c r="L390" s="4">
        <v>2709</v>
      </c>
      <c r="M390" s="2" t="s">
        <v>382</v>
      </c>
      <c r="N390" s="2" t="s">
        <v>383</v>
      </c>
    </row>
    <row r="391" s="2" customFormat="1" spans="1:14">
      <c r="A391" s="13">
        <v>2700</v>
      </c>
      <c r="B391" s="6" t="s">
        <v>42</v>
      </c>
      <c r="C391" s="6" t="s">
        <v>356</v>
      </c>
      <c r="D391" s="6">
        <v>4.40522222222222</v>
      </c>
      <c r="E391" s="6">
        <v>0.285555555555556</v>
      </c>
      <c r="F391" s="6">
        <v>0.0483666666666667</v>
      </c>
      <c r="G391" s="6">
        <v>0.000766666666666667</v>
      </c>
      <c r="H391" s="3">
        <v>754.733333333333</v>
      </c>
      <c r="I391" s="6">
        <v>0.239854944234804</v>
      </c>
      <c r="J391" s="5" t="s">
        <v>16</v>
      </c>
      <c r="K391" s="4" t="s">
        <v>381</v>
      </c>
      <c r="L391" s="4">
        <v>2709</v>
      </c>
      <c r="M391" s="2" t="s">
        <v>382</v>
      </c>
      <c r="N391" s="2" t="s">
        <v>383</v>
      </c>
    </row>
    <row r="392" s="2" customFormat="1" spans="1:14">
      <c r="A392" s="13">
        <v>2700</v>
      </c>
      <c r="B392" s="6" t="s">
        <v>42</v>
      </c>
      <c r="C392" s="6" t="s">
        <v>384</v>
      </c>
      <c r="D392" s="6">
        <v>3.998</v>
      </c>
      <c r="E392" s="6">
        <v>0.464444444444444</v>
      </c>
      <c r="F392" s="6">
        <v>0.0215555555555556</v>
      </c>
      <c r="G392" s="6">
        <v>0.000627777777777778</v>
      </c>
      <c r="H392" s="3">
        <v>582.844444444444</v>
      </c>
      <c r="I392" s="6">
        <v>0.175258458569487</v>
      </c>
      <c r="J392" s="5" t="s">
        <v>16</v>
      </c>
      <c r="K392" s="4" t="s">
        <v>381</v>
      </c>
      <c r="L392" s="4">
        <v>2709</v>
      </c>
      <c r="M392" s="2" t="s">
        <v>382</v>
      </c>
      <c r="N392" s="2" t="s">
        <v>383</v>
      </c>
    </row>
    <row r="393" s="2" customFormat="1" spans="1:14">
      <c r="A393" s="13">
        <v>2700</v>
      </c>
      <c r="B393" s="6" t="s">
        <v>42</v>
      </c>
      <c r="C393" s="6" t="s">
        <v>334</v>
      </c>
      <c r="D393" s="6">
        <v>7.25611111111111</v>
      </c>
      <c r="E393" s="6">
        <v>0.901222222222222</v>
      </c>
      <c r="F393" s="6">
        <v>0.0939083333333333</v>
      </c>
      <c r="G393" s="6">
        <v>0.00441666666666667</v>
      </c>
      <c r="H393" s="3">
        <v>1785.10833333333</v>
      </c>
      <c r="I393" s="6">
        <v>1.33361841220003</v>
      </c>
      <c r="J393" s="5" t="s">
        <v>16</v>
      </c>
      <c r="K393" s="4" t="s">
        <v>379</v>
      </c>
      <c r="L393" s="4">
        <v>2715</v>
      </c>
      <c r="M393" s="2" t="s">
        <v>376</v>
      </c>
      <c r="N393" s="2" t="s">
        <v>377</v>
      </c>
    </row>
    <row r="394" s="2" customFormat="1" spans="1:14">
      <c r="A394" s="13">
        <v>2700</v>
      </c>
      <c r="B394" s="6" t="s">
        <v>181</v>
      </c>
      <c r="C394" s="6" t="s">
        <v>182</v>
      </c>
      <c r="D394" s="6">
        <v>10.4922222222222</v>
      </c>
      <c r="E394" s="6">
        <v>1.69011111111111</v>
      </c>
      <c r="F394" s="6">
        <v>0.278666666666667</v>
      </c>
      <c r="G394" s="6">
        <v>0.0147444444444445</v>
      </c>
      <c r="H394" s="3">
        <v>3907.62222222222</v>
      </c>
      <c r="I394" s="6">
        <v>1.13170353996484</v>
      </c>
      <c r="J394" s="5" t="s">
        <v>16</v>
      </c>
      <c r="K394" s="4" t="s">
        <v>379</v>
      </c>
      <c r="L394" s="4">
        <v>2715</v>
      </c>
      <c r="M394" s="2" t="s">
        <v>376</v>
      </c>
      <c r="N394" s="2" t="s">
        <v>377</v>
      </c>
    </row>
    <row r="395" s="2" customFormat="1" spans="1:14">
      <c r="A395" s="13">
        <v>2700</v>
      </c>
      <c r="B395" s="6" t="s">
        <v>115</v>
      </c>
      <c r="C395" s="6" t="s">
        <v>385</v>
      </c>
      <c r="D395" s="6">
        <v>1.53622222222222</v>
      </c>
      <c r="E395" s="6">
        <v>0.462111111111111</v>
      </c>
      <c r="F395" s="6">
        <v>0.00545555555555556</v>
      </c>
      <c r="G395" s="6">
        <v>0.0002</v>
      </c>
      <c r="H395" s="3">
        <v>156.327777777778</v>
      </c>
      <c r="I395" s="6">
        <v>0.0416843006639725</v>
      </c>
      <c r="J395" s="1" t="s">
        <v>33</v>
      </c>
      <c r="K395" s="4" t="s">
        <v>381</v>
      </c>
      <c r="L395" s="4">
        <v>2709</v>
      </c>
      <c r="M395" s="2" t="s">
        <v>382</v>
      </c>
      <c r="N395" s="2" t="s">
        <v>383</v>
      </c>
    </row>
    <row r="396" s="2" customFormat="1" spans="1:14">
      <c r="A396" s="13">
        <v>2700</v>
      </c>
      <c r="B396" s="6" t="s">
        <v>263</v>
      </c>
      <c r="C396" s="6" t="s">
        <v>358</v>
      </c>
      <c r="D396" s="6">
        <v>2.66166666666667</v>
      </c>
      <c r="E396" s="6">
        <v>1.15444444444444</v>
      </c>
      <c r="F396" s="6">
        <v>0.0269555555555555</v>
      </c>
      <c r="G396" s="6">
        <v>0.00166111111111111</v>
      </c>
      <c r="H396" s="3">
        <v>556.111111111111</v>
      </c>
      <c r="I396" s="6">
        <v>0.174342841390598</v>
      </c>
      <c r="J396" s="5" t="s">
        <v>16</v>
      </c>
      <c r="K396" s="4" t="s">
        <v>379</v>
      </c>
      <c r="L396" s="4">
        <v>2715</v>
      </c>
      <c r="M396" s="2" t="s">
        <v>376</v>
      </c>
      <c r="N396" s="2" t="s">
        <v>377</v>
      </c>
    </row>
    <row r="397" s="2" customFormat="1" spans="1:14">
      <c r="A397" s="13">
        <v>2700</v>
      </c>
      <c r="B397" s="6" t="s">
        <v>263</v>
      </c>
      <c r="C397" s="6" t="s">
        <v>299</v>
      </c>
      <c r="D397" s="6">
        <v>5.98616666666667</v>
      </c>
      <c r="E397" s="6">
        <v>4.72333333333333</v>
      </c>
      <c r="F397" s="6">
        <v>0.0551333333333333</v>
      </c>
      <c r="G397" s="6">
        <v>0.00538333333333333</v>
      </c>
      <c r="H397" s="3">
        <v>1179.84166666667</v>
      </c>
      <c r="I397" s="6">
        <v>0.526428277201693</v>
      </c>
      <c r="J397" s="5" t="s">
        <v>16</v>
      </c>
      <c r="K397" s="4" t="s">
        <v>381</v>
      </c>
      <c r="L397" s="4">
        <v>2709</v>
      </c>
      <c r="M397" s="2" t="s">
        <v>382</v>
      </c>
      <c r="N397" s="2" t="s">
        <v>383</v>
      </c>
    </row>
    <row r="398" s="2" customFormat="1" spans="1:14">
      <c r="A398" s="13">
        <v>2700</v>
      </c>
      <c r="B398" s="6" t="s">
        <v>263</v>
      </c>
      <c r="C398" s="6" t="s">
        <v>266</v>
      </c>
      <c r="D398" s="6">
        <v>2.73411111111111</v>
      </c>
      <c r="E398" s="6">
        <v>1.12288888888889</v>
      </c>
      <c r="F398" s="6">
        <v>0.0393833333333333</v>
      </c>
      <c r="G398" s="6">
        <v>0.00242222222222222</v>
      </c>
      <c r="H398" s="3">
        <v>516.916666666666</v>
      </c>
      <c r="I398" s="6">
        <v>0.334672844369308</v>
      </c>
      <c r="J398" s="5" t="s">
        <v>16</v>
      </c>
      <c r="K398" s="4" t="s">
        <v>379</v>
      </c>
      <c r="L398" s="4">
        <v>2715</v>
      </c>
      <c r="M398" s="2" t="s">
        <v>376</v>
      </c>
      <c r="N398" s="2" t="s">
        <v>377</v>
      </c>
    </row>
    <row r="399" s="2" customFormat="1" spans="1:14">
      <c r="A399" s="13">
        <v>2700</v>
      </c>
      <c r="B399" s="6" t="s">
        <v>76</v>
      </c>
      <c r="C399" s="6" t="s">
        <v>136</v>
      </c>
      <c r="D399" s="6">
        <v>3.62288888888889</v>
      </c>
      <c r="E399" s="6">
        <v>0.674</v>
      </c>
      <c r="F399" s="6">
        <v>0.0380083333333333</v>
      </c>
      <c r="G399" s="6">
        <v>0.0013375</v>
      </c>
      <c r="H399" s="3">
        <v>555.9875</v>
      </c>
      <c r="I399" s="6">
        <v>0.262674373713052</v>
      </c>
      <c r="J399" s="5" t="s">
        <v>16</v>
      </c>
      <c r="K399" s="4" t="s">
        <v>381</v>
      </c>
      <c r="L399" s="4">
        <v>2709</v>
      </c>
      <c r="M399" s="2" t="s">
        <v>382</v>
      </c>
      <c r="N399" s="2" t="s">
        <v>383</v>
      </c>
    </row>
    <row r="400" s="2" customFormat="1" spans="1:14">
      <c r="A400" s="13">
        <v>2700</v>
      </c>
      <c r="B400" s="6" t="s">
        <v>76</v>
      </c>
      <c r="C400" s="6" t="s">
        <v>268</v>
      </c>
      <c r="D400" s="6">
        <v>4.41844444444444</v>
      </c>
      <c r="E400" s="6">
        <v>0.702777777777778</v>
      </c>
      <c r="F400" s="6">
        <v>0.0199444444444444</v>
      </c>
      <c r="G400" s="6">
        <v>0.0018037037037037</v>
      </c>
      <c r="H400" s="3">
        <v>457.618518518519</v>
      </c>
      <c r="I400" s="6">
        <v>0.248044447964182</v>
      </c>
      <c r="J400" s="5" t="s">
        <v>16</v>
      </c>
      <c r="K400" s="4">
        <v>28</v>
      </c>
      <c r="L400" s="4">
        <v>2709</v>
      </c>
      <c r="M400" s="2" t="s">
        <v>382</v>
      </c>
      <c r="N400" s="2" t="s">
        <v>383</v>
      </c>
    </row>
    <row r="401" s="2" customFormat="1" spans="1:14">
      <c r="A401" s="13">
        <v>2700</v>
      </c>
      <c r="B401" s="6" t="s">
        <v>80</v>
      </c>
      <c r="C401" s="6" t="s">
        <v>386</v>
      </c>
      <c r="D401" s="6">
        <v>5.88088888888889</v>
      </c>
      <c r="E401" s="6">
        <v>0.878888888888889</v>
      </c>
      <c r="F401" s="6">
        <v>0.0652916666666667</v>
      </c>
      <c r="G401" s="6">
        <v>0.00264166666666667</v>
      </c>
      <c r="H401" s="3">
        <v>1331.93333333333</v>
      </c>
      <c r="I401" s="6">
        <v>0.701815541069977</v>
      </c>
      <c r="J401" s="5" t="s">
        <v>16</v>
      </c>
      <c r="K401" s="4">
        <v>29</v>
      </c>
      <c r="L401" s="4">
        <v>2715</v>
      </c>
      <c r="M401" s="2" t="s">
        <v>376</v>
      </c>
      <c r="N401" s="2" t="s">
        <v>377</v>
      </c>
    </row>
    <row r="402" s="2" customFormat="1" spans="1:14">
      <c r="A402" s="13">
        <v>2700</v>
      </c>
      <c r="B402" s="6" t="s">
        <v>80</v>
      </c>
      <c r="C402" s="6" t="s">
        <v>272</v>
      </c>
      <c r="D402" s="6">
        <v>5.31188888888889</v>
      </c>
      <c r="E402" s="6">
        <v>0.843666666666667</v>
      </c>
      <c r="F402" s="6"/>
      <c r="G402" s="6"/>
      <c r="H402" s="3">
        <v>858.905555555554</v>
      </c>
      <c r="I402" s="6">
        <v>0.288581438991064</v>
      </c>
      <c r="J402" s="5" t="s">
        <v>16</v>
      </c>
      <c r="K402" s="4">
        <v>28</v>
      </c>
      <c r="L402" s="4">
        <v>2709</v>
      </c>
      <c r="M402" s="2" t="s">
        <v>382</v>
      </c>
      <c r="N402" s="2" t="s">
        <v>383</v>
      </c>
    </row>
    <row r="403" s="2" customFormat="1" spans="1:14">
      <c r="A403" s="13">
        <v>2700</v>
      </c>
      <c r="B403" s="6" t="s">
        <v>80</v>
      </c>
      <c r="C403" s="6" t="s">
        <v>347</v>
      </c>
      <c r="D403" s="6">
        <v>12.1473333333333</v>
      </c>
      <c r="E403" s="6">
        <v>1.48933333333333</v>
      </c>
      <c r="F403" s="6">
        <v>0.1392</v>
      </c>
      <c r="G403" s="6">
        <v>0.0297333333333333</v>
      </c>
      <c r="H403" s="3">
        <v>2808.86666666667</v>
      </c>
      <c r="I403" s="6">
        <v>0.808590814082942</v>
      </c>
      <c r="J403" s="1" t="s">
        <v>33</v>
      </c>
      <c r="K403" s="4">
        <v>29</v>
      </c>
      <c r="L403" s="4">
        <v>2715</v>
      </c>
      <c r="M403" s="2" t="s">
        <v>376</v>
      </c>
      <c r="N403" s="2" t="s">
        <v>377</v>
      </c>
    </row>
    <row r="404" s="2" customFormat="1" spans="1:14">
      <c r="A404" s="13">
        <v>2700</v>
      </c>
      <c r="B404" s="6" t="s">
        <v>142</v>
      </c>
      <c r="C404" s="6" t="s">
        <v>283</v>
      </c>
      <c r="D404" s="6">
        <v>8.665</v>
      </c>
      <c r="E404" s="6">
        <v>6.10433333333333</v>
      </c>
      <c r="F404" s="6">
        <v>0.244922222222222</v>
      </c>
      <c r="G404" s="6">
        <v>0.0291666666666667</v>
      </c>
      <c r="H404" s="3">
        <v>3874.18888888889</v>
      </c>
      <c r="I404" s="6">
        <v>0.835217775317524</v>
      </c>
      <c r="J404" s="5" t="s">
        <v>16</v>
      </c>
      <c r="K404" s="4">
        <v>29</v>
      </c>
      <c r="L404" s="4">
        <v>2715</v>
      </c>
      <c r="M404" s="2" t="s">
        <v>376</v>
      </c>
      <c r="N404" s="2" t="s">
        <v>377</v>
      </c>
    </row>
    <row r="405" s="2" customFormat="1" spans="1:14">
      <c r="A405" s="13">
        <v>2700</v>
      </c>
      <c r="B405" s="6" t="s">
        <v>142</v>
      </c>
      <c r="C405" s="6" t="s">
        <v>317</v>
      </c>
      <c r="D405" s="6">
        <v>5.07788888888889</v>
      </c>
      <c r="E405" s="6">
        <v>0.613333333333333</v>
      </c>
      <c r="F405" s="6">
        <v>0.0474833333333334</v>
      </c>
      <c r="G405" s="6">
        <v>0.00156666666666667</v>
      </c>
      <c r="H405" s="3">
        <v>719.616666666667</v>
      </c>
      <c r="I405" s="6">
        <v>0.363473002322011</v>
      </c>
      <c r="J405" s="5" t="s">
        <v>16</v>
      </c>
      <c r="K405" s="4">
        <v>29</v>
      </c>
      <c r="L405" s="4">
        <v>2715</v>
      </c>
      <c r="M405" s="2" t="s">
        <v>376</v>
      </c>
      <c r="N405" s="2" t="s">
        <v>377</v>
      </c>
    </row>
    <row r="406" s="2" customFormat="1" spans="1:14">
      <c r="A406" s="13">
        <v>2700</v>
      </c>
      <c r="B406" s="6" t="s">
        <v>142</v>
      </c>
      <c r="C406" s="6" t="s">
        <v>387</v>
      </c>
      <c r="D406" s="6">
        <v>3.95244444444444</v>
      </c>
      <c r="E406" s="6">
        <v>0.415555555555556</v>
      </c>
      <c r="F406" s="6">
        <v>0.0164533333333333</v>
      </c>
      <c r="G406" s="6">
        <v>0.000456666666666667</v>
      </c>
      <c r="H406" s="3">
        <v>328.58</v>
      </c>
      <c r="I406" s="6">
        <v>0.114883645112064</v>
      </c>
      <c r="J406" s="5" t="s">
        <v>16</v>
      </c>
      <c r="K406" s="4">
        <v>28</v>
      </c>
      <c r="L406" s="4">
        <v>2709</v>
      </c>
      <c r="M406" s="2" t="s">
        <v>382</v>
      </c>
      <c r="N406" s="2" t="s">
        <v>383</v>
      </c>
    </row>
    <row r="407" s="2" customFormat="1" spans="1:14">
      <c r="A407" s="13">
        <v>2700</v>
      </c>
      <c r="B407" s="6" t="s">
        <v>155</v>
      </c>
      <c r="C407" s="6" t="s">
        <v>240</v>
      </c>
      <c r="D407" s="6">
        <v>6.34055555555556</v>
      </c>
      <c r="E407" s="2">
        <v>1.11455555555556</v>
      </c>
      <c r="F407" s="6">
        <v>0.0493888888888889</v>
      </c>
      <c r="G407" s="2">
        <v>0.00532222222222222</v>
      </c>
      <c r="H407" s="3">
        <v>2086.12222222222</v>
      </c>
      <c r="I407" s="6">
        <v>0.573451007722095</v>
      </c>
      <c r="J407" s="5" t="s">
        <v>16</v>
      </c>
      <c r="K407" s="4">
        <v>29</v>
      </c>
      <c r="L407" s="4">
        <v>2715</v>
      </c>
      <c r="M407" s="2" t="s">
        <v>376</v>
      </c>
      <c r="N407" s="2" t="s">
        <v>377</v>
      </c>
    </row>
    <row r="408" s="1" customFormat="1" spans="1:14">
      <c r="A408" s="1">
        <v>2900</v>
      </c>
      <c r="B408" s="5" t="s">
        <v>22</v>
      </c>
      <c r="C408" s="5" t="s">
        <v>100</v>
      </c>
      <c r="D408" s="6">
        <v>5.18855555555556</v>
      </c>
      <c r="E408" s="6">
        <v>1.26766666666667</v>
      </c>
      <c r="F408" s="6">
        <v>0.0412083333333333</v>
      </c>
      <c r="G408" s="6">
        <v>0.00218333333333333</v>
      </c>
      <c r="H408" s="8">
        <v>1020.05</v>
      </c>
      <c r="I408" s="6">
        <v>0.503839597703852</v>
      </c>
      <c r="J408" s="5" t="s">
        <v>16</v>
      </c>
      <c r="K408" s="9">
        <v>32</v>
      </c>
      <c r="L408" s="9">
        <v>2917</v>
      </c>
      <c r="M408" s="1" t="s">
        <v>388</v>
      </c>
      <c r="N408" s="1" t="s">
        <v>389</v>
      </c>
    </row>
    <row r="409" s="1" customFormat="1" spans="1:14">
      <c r="A409" s="1">
        <v>2900</v>
      </c>
      <c r="B409" s="5" t="s">
        <v>390</v>
      </c>
      <c r="C409" s="5" t="s">
        <v>391</v>
      </c>
      <c r="D409" s="6">
        <v>3.70744444444444</v>
      </c>
      <c r="E409" s="6">
        <v>0.291777777777778</v>
      </c>
      <c r="F409" s="6">
        <v>0.0202833333333333</v>
      </c>
      <c r="G409" s="6">
        <v>0.000941666666666667</v>
      </c>
      <c r="H409" s="8">
        <v>290.8125</v>
      </c>
      <c r="I409" s="6">
        <v>0.107834146816857</v>
      </c>
      <c r="J409" s="5" t="s">
        <v>16</v>
      </c>
      <c r="K409" s="9">
        <v>32</v>
      </c>
      <c r="L409" s="9">
        <v>2917</v>
      </c>
      <c r="M409" s="1" t="s">
        <v>388</v>
      </c>
      <c r="N409" s="1" t="s">
        <v>389</v>
      </c>
    </row>
    <row r="410" s="1" customFormat="1" spans="1:14">
      <c r="A410" s="1">
        <v>2900</v>
      </c>
      <c r="B410" s="5" t="s">
        <v>31</v>
      </c>
      <c r="C410" s="5" t="s">
        <v>392</v>
      </c>
      <c r="D410" s="6">
        <v>8.927</v>
      </c>
      <c r="E410" s="6">
        <v>9.44466666666667</v>
      </c>
      <c r="F410" s="6">
        <v>0.202633333333333</v>
      </c>
      <c r="G410" s="6">
        <v>0.0315666666666667</v>
      </c>
      <c r="H410" s="8">
        <v>5433.26666666667</v>
      </c>
      <c r="I410" s="6">
        <v>1.28098346202344</v>
      </c>
      <c r="J410" s="1" t="s">
        <v>33</v>
      </c>
      <c r="K410" s="9">
        <v>31</v>
      </c>
      <c r="L410" s="9">
        <v>2893</v>
      </c>
      <c r="M410" s="1" t="s">
        <v>393</v>
      </c>
      <c r="N410" s="1" t="s">
        <v>394</v>
      </c>
    </row>
    <row r="411" s="1" customFormat="1" spans="1:14">
      <c r="A411" s="1">
        <v>2900</v>
      </c>
      <c r="B411" s="5" t="s">
        <v>366</v>
      </c>
      <c r="C411" s="5" t="s">
        <v>367</v>
      </c>
      <c r="D411" s="6">
        <v>3.10977777777778</v>
      </c>
      <c r="E411" s="6">
        <v>0.332</v>
      </c>
      <c r="F411" s="6">
        <v>0.00946</v>
      </c>
      <c r="G411" s="6">
        <v>0.000306666666666667</v>
      </c>
      <c r="H411" s="8">
        <v>140.723333333333</v>
      </c>
      <c r="I411" s="6">
        <v>0.11448568386267</v>
      </c>
      <c r="J411" s="5" t="s">
        <v>16</v>
      </c>
      <c r="K411" s="9">
        <v>30</v>
      </c>
      <c r="L411" s="9">
        <v>2881</v>
      </c>
      <c r="M411" s="1" t="s">
        <v>254</v>
      </c>
      <c r="N411" s="1" t="s">
        <v>215</v>
      </c>
    </row>
    <row r="412" s="1" customFormat="1" spans="1:14">
      <c r="A412" s="1">
        <v>2900</v>
      </c>
      <c r="B412" s="12" t="s">
        <v>172</v>
      </c>
      <c r="C412" s="5" t="s">
        <v>352</v>
      </c>
      <c r="D412" s="6">
        <v>3.32611111111111</v>
      </c>
      <c r="E412" s="6">
        <v>0.748555555555556</v>
      </c>
      <c r="F412" s="6">
        <v>0.0369</v>
      </c>
      <c r="G412" s="6">
        <v>0.00176111111111111</v>
      </c>
      <c r="H412" s="8">
        <v>399.422222222222</v>
      </c>
      <c r="I412" s="6">
        <v>0.30005374996381</v>
      </c>
      <c r="J412" s="5" t="s">
        <v>16</v>
      </c>
      <c r="K412" s="9">
        <v>32</v>
      </c>
      <c r="L412" s="9">
        <v>2917</v>
      </c>
      <c r="M412" s="1" t="s">
        <v>388</v>
      </c>
      <c r="N412" s="1" t="s">
        <v>389</v>
      </c>
    </row>
    <row r="413" s="1" customFormat="1" spans="1:14">
      <c r="A413" s="1">
        <v>2900</v>
      </c>
      <c r="B413" s="5" t="s">
        <v>172</v>
      </c>
      <c r="C413" s="5" t="s">
        <v>292</v>
      </c>
      <c r="D413" s="6">
        <v>3.98766666666667</v>
      </c>
      <c r="E413" s="6">
        <v>1.15555555555556</v>
      </c>
      <c r="F413" s="6">
        <v>0.03666875</v>
      </c>
      <c r="G413" s="6">
        <v>0.00211875</v>
      </c>
      <c r="H413" s="8">
        <v>592.1375</v>
      </c>
      <c r="I413" s="6">
        <v>0.279130036032555</v>
      </c>
      <c r="J413" s="5" t="s">
        <v>16</v>
      </c>
      <c r="K413" s="9">
        <v>31</v>
      </c>
      <c r="L413" s="9">
        <v>2893</v>
      </c>
      <c r="M413" s="1" t="s">
        <v>393</v>
      </c>
      <c r="N413" s="1" t="s">
        <v>394</v>
      </c>
    </row>
    <row r="414" s="1" customFormat="1" spans="1:14">
      <c r="A414" s="1">
        <v>2900</v>
      </c>
      <c r="B414" s="5" t="s">
        <v>172</v>
      </c>
      <c r="C414" s="5" t="s">
        <v>296</v>
      </c>
      <c r="D414" s="6">
        <v>3.44033333333333</v>
      </c>
      <c r="E414" s="6">
        <v>0.488333333333333</v>
      </c>
      <c r="F414" s="6">
        <v>0.0231541666666667</v>
      </c>
      <c r="G414" s="6">
        <v>0.000775</v>
      </c>
      <c r="H414" s="8">
        <v>256.325</v>
      </c>
      <c r="I414" s="6">
        <v>0.261447974480907</v>
      </c>
      <c r="J414" s="5" t="s">
        <v>16</v>
      </c>
      <c r="K414" s="9">
        <v>31</v>
      </c>
      <c r="L414" s="9">
        <v>2893</v>
      </c>
      <c r="M414" s="1" t="s">
        <v>393</v>
      </c>
      <c r="N414" s="1" t="s">
        <v>394</v>
      </c>
    </row>
    <row r="415" s="1" customFormat="1" spans="1:14">
      <c r="A415" s="1">
        <v>2900</v>
      </c>
      <c r="B415" s="5" t="s">
        <v>35</v>
      </c>
      <c r="C415" s="5" t="s">
        <v>395</v>
      </c>
      <c r="D415" s="6">
        <v>3.71966666666667</v>
      </c>
      <c r="E415" s="6">
        <v>0.719666666666667</v>
      </c>
      <c r="F415" s="6">
        <v>0.0297888888888889</v>
      </c>
      <c r="G415" s="6">
        <v>0.00143888888888889</v>
      </c>
      <c r="H415" s="8">
        <v>585.85</v>
      </c>
      <c r="I415" s="6">
        <v>0.108586558257392</v>
      </c>
      <c r="J415" s="5" t="s">
        <v>16</v>
      </c>
      <c r="K415" s="9">
        <v>31</v>
      </c>
      <c r="L415" s="9">
        <v>2893</v>
      </c>
      <c r="M415" s="1" t="s">
        <v>393</v>
      </c>
      <c r="N415" s="1" t="s">
        <v>394</v>
      </c>
    </row>
    <row r="416" s="1" customFormat="1" spans="1:14">
      <c r="A416" s="1">
        <v>2900</v>
      </c>
      <c r="B416" s="5" t="s">
        <v>35</v>
      </c>
      <c r="C416" s="5" t="s">
        <v>37</v>
      </c>
      <c r="D416" s="6">
        <v>6.27733333333333</v>
      </c>
      <c r="E416" s="6">
        <v>2.05555555555556</v>
      </c>
      <c r="F416" s="6">
        <v>0.131955555555555</v>
      </c>
      <c r="G416" s="6">
        <v>0.00762222222222222</v>
      </c>
      <c r="H416" s="8">
        <v>2125.13333333333</v>
      </c>
      <c r="I416" s="6">
        <v>0.620443107714123</v>
      </c>
      <c r="J416" s="5" t="s">
        <v>16</v>
      </c>
      <c r="K416" s="9">
        <v>32</v>
      </c>
      <c r="L416" s="9">
        <v>2917</v>
      </c>
      <c r="M416" s="1" t="s">
        <v>388</v>
      </c>
      <c r="N416" s="1" t="s">
        <v>389</v>
      </c>
    </row>
    <row r="417" s="1" customFormat="1" spans="1:14">
      <c r="A417" s="1">
        <v>2900</v>
      </c>
      <c r="B417" s="5" t="s">
        <v>42</v>
      </c>
      <c r="C417" s="5" t="s">
        <v>176</v>
      </c>
      <c r="D417" s="6">
        <v>5.058</v>
      </c>
      <c r="E417" s="6">
        <v>0.732555555555556</v>
      </c>
      <c r="F417" s="6">
        <v>0.0683916666666667</v>
      </c>
      <c r="G417" s="6">
        <v>0.00223333333333333</v>
      </c>
      <c r="H417" s="8">
        <v>880.925</v>
      </c>
      <c r="I417" s="6">
        <v>0.963694620602774</v>
      </c>
      <c r="J417" s="5" t="s">
        <v>16</v>
      </c>
      <c r="K417" s="9">
        <v>32</v>
      </c>
      <c r="L417" s="9">
        <v>2917</v>
      </c>
      <c r="M417" s="1" t="s">
        <v>388</v>
      </c>
      <c r="N417" s="1" t="s">
        <v>389</v>
      </c>
    </row>
    <row r="418" s="1" customFormat="1" spans="1:14">
      <c r="A418" s="1">
        <v>2900</v>
      </c>
      <c r="B418" s="5" t="s">
        <v>42</v>
      </c>
      <c r="C418" s="5" t="s">
        <v>396</v>
      </c>
      <c r="D418" s="6">
        <v>3.24477777777778</v>
      </c>
      <c r="E418" s="6">
        <v>0.295</v>
      </c>
      <c r="F418" s="6">
        <v>0.0169541666666667</v>
      </c>
      <c r="G418" s="6">
        <v>0.000254166666666667</v>
      </c>
      <c r="H418" s="8">
        <v>293.295833333333</v>
      </c>
      <c r="I418" s="6">
        <v>0.0840722395425328</v>
      </c>
      <c r="J418" s="5" t="s">
        <v>16</v>
      </c>
      <c r="K418" s="9">
        <v>30</v>
      </c>
      <c r="L418" s="9">
        <v>2881</v>
      </c>
      <c r="M418" s="1" t="s">
        <v>254</v>
      </c>
      <c r="N418" s="1" t="s">
        <v>215</v>
      </c>
    </row>
    <row r="419" s="1" customFormat="1" spans="1:14">
      <c r="A419" s="1">
        <v>2900</v>
      </c>
      <c r="B419" s="5" t="s">
        <v>42</v>
      </c>
      <c r="C419" s="5" t="s">
        <v>357</v>
      </c>
      <c r="D419" s="6">
        <v>3.87333333333333</v>
      </c>
      <c r="E419" s="6">
        <v>0.358</v>
      </c>
      <c r="F419" s="6">
        <v>0.0209930555555555</v>
      </c>
      <c r="G419" s="6">
        <v>0.000470833333333333</v>
      </c>
      <c r="H419" s="8">
        <v>519.669444444444</v>
      </c>
      <c r="I419" s="6">
        <v>0.178904041224528</v>
      </c>
      <c r="J419" s="5" t="s">
        <v>16</v>
      </c>
      <c r="K419" s="9">
        <v>31</v>
      </c>
      <c r="L419" s="9">
        <v>2893</v>
      </c>
      <c r="M419" s="1" t="s">
        <v>393</v>
      </c>
      <c r="N419" s="1" t="s">
        <v>394</v>
      </c>
    </row>
    <row r="420" s="1" customFormat="1" spans="1:14">
      <c r="A420" s="1">
        <v>2900</v>
      </c>
      <c r="B420" s="5" t="s">
        <v>42</v>
      </c>
      <c r="C420" s="5" t="s">
        <v>334</v>
      </c>
      <c r="D420" s="6">
        <v>6.39955555555555</v>
      </c>
      <c r="E420" s="6">
        <v>0.611111111111111</v>
      </c>
      <c r="F420" s="6">
        <v>0.0641388888888889</v>
      </c>
      <c r="G420" s="6">
        <v>0.00214444444444444</v>
      </c>
      <c r="H420" s="8">
        <v>1376.44444444445</v>
      </c>
      <c r="I420" s="6">
        <v>0.671136946329877</v>
      </c>
      <c r="J420" s="5" t="s">
        <v>16</v>
      </c>
      <c r="K420" s="9">
        <v>30</v>
      </c>
      <c r="L420" s="9">
        <v>2881</v>
      </c>
      <c r="M420" s="1" t="s">
        <v>254</v>
      </c>
      <c r="N420" s="1" t="s">
        <v>215</v>
      </c>
    </row>
    <row r="421" s="1" customFormat="1" spans="1:14">
      <c r="A421" s="1">
        <v>2900</v>
      </c>
      <c r="B421" s="5" t="s">
        <v>42</v>
      </c>
      <c r="C421" s="5" t="s">
        <v>397</v>
      </c>
      <c r="D421" s="6">
        <v>5.61633333333333</v>
      </c>
      <c r="E421" s="6">
        <v>0.689333333333333</v>
      </c>
      <c r="F421" s="6">
        <v>0.129783333333333</v>
      </c>
      <c r="G421" s="6">
        <v>0.00325</v>
      </c>
      <c r="H421" s="8">
        <v>1189.05833333333</v>
      </c>
      <c r="I421" s="6">
        <v>0.541089697416915</v>
      </c>
      <c r="J421" s="5" t="s">
        <v>16</v>
      </c>
      <c r="K421" s="9">
        <v>30</v>
      </c>
      <c r="L421" s="9">
        <v>2881</v>
      </c>
      <c r="M421" s="1" t="s">
        <v>254</v>
      </c>
      <c r="N421" s="1" t="s">
        <v>215</v>
      </c>
    </row>
    <row r="422" s="1" customFormat="1" spans="1:14">
      <c r="A422" s="1">
        <v>2900</v>
      </c>
      <c r="B422" s="5" t="s">
        <v>45</v>
      </c>
      <c r="C422" s="5" t="s">
        <v>398</v>
      </c>
      <c r="D422" s="6">
        <v>3.18233333333333</v>
      </c>
      <c r="E422" s="6">
        <v>0.188111111111111</v>
      </c>
      <c r="F422" s="6">
        <v>0.0191041666666667</v>
      </c>
      <c r="G422" s="6">
        <v>0.000341666666666667</v>
      </c>
      <c r="H422" s="8">
        <v>294.991666666667</v>
      </c>
      <c r="I422" s="6">
        <v>0.105493346130667</v>
      </c>
      <c r="J422" s="5" t="s">
        <v>16</v>
      </c>
      <c r="K422" s="9">
        <v>31</v>
      </c>
      <c r="L422" s="9">
        <v>2893</v>
      </c>
      <c r="M422" s="1" t="s">
        <v>393</v>
      </c>
      <c r="N422" s="1" t="s">
        <v>394</v>
      </c>
    </row>
    <row r="423" s="1" customFormat="1" spans="1:14">
      <c r="A423" s="1">
        <v>2900</v>
      </c>
      <c r="B423" s="5" t="s">
        <v>50</v>
      </c>
      <c r="C423" s="5" t="s">
        <v>51</v>
      </c>
      <c r="D423" s="6">
        <v>4.35411111111111</v>
      </c>
      <c r="E423" s="6">
        <v>0.398555555555556</v>
      </c>
      <c r="F423" s="6">
        <v>0.0356</v>
      </c>
      <c r="G423" s="6">
        <v>0.00155</v>
      </c>
      <c r="H423" s="8">
        <v>573.133333333333</v>
      </c>
      <c r="I423" s="6">
        <v>0.531749742457793</v>
      </c>
      <c r="J423" s="5" t="s">
        <v>16</v>
      </c>
      <c r="K423" s="9">
        <v>32</v>
      </c>
      <c r="L423" s="9">
        <v>2917</v>
      </c>
      <c r="M423" s="1" t="s">
        <v>388</v>
      </c>
      <c r="N423" s="1" t="s">
        <v>389</v>
      </c>
    </row>
    <row r="424" s="1" customFormat="1" spans="1:14">
      <c r="A424" s="1">
        <v>2900</v>
      </c>
      <c r="B424" s="5" t="s">
        <v>115</v>
      </c>
      <c r="C424" s="5" t="s">
        <v>371</v>
      </c>
      <c r="D424" s="6">
        <v>1.78733333333333</v>
      </c>
      <c r="E424" s="6"/>
      <c r="F424" s="6">
        <v>0.0148625</v>
      </c>
      <c r="G424" s="6"/>
      <c r="H424" s="8">
        <v>176.5375</v>
      </c>
      <c r="I424" s="6">
        <v>0.285248287725421</v>
      </c>
      <c r="J424" s="1" t="s">
        <v>33</v>
      </c>
      <c r="K424" s="9">
        <v>31</v>
      </c>
      <c r="L424" s="9">
        <v>2893</v>
      </c>
      <c r="M424" s="1" t="s">
        <v>393</v>
      </c>
      <c r="N424" s="1" t="s">
        <v>394</v>
      </c>
    </row>
    <row r="425" s="1" customFormat="1" spans="1:14">
      <c r="A425" s="1">
        <v>2900</v>
      </c>
      <c r="B425" s="5" t="s">
        <v>263</v>
      </c>
      <c r="C425" s="5" t="s">
        <v>358</v>
      </c>
      <c r="D425" s="6">
        <v>2.15466666666667</v>
      </c>
      <c r="E425" s="6">
        <v>1.28277777777778</v>
      </c>
      <c r="F425" s="6">
        <v>0.0220388888888889</v>
      </c>
      <c r="G425" s="6">
        <v>0.00155</v>
      </c>
      <c r="H425" s="8">
        <v>388.538888888889</v>
      </c>
      <c r="I425" s="6">
        <v>0.135960118986099</v>
      </c>
      <c r="J425" s="5" t="s">
        <v>16</v>
      </c>
      <c r="K425" s="9">
        <v>32</v>
      </c>
      <c r="L425" s="9">
        <v>2917</v>
      </c>
      <c r="M425" s="1" t="s">
        <v>388</v>
      </c>
      <c r="N425" s="1" t="s">
        <v>389</v>
      </c>
    </row>
    <row r="426" s="1" customFormat="1" spans="1:14">
      <c r="A426" s="1">
        <v>2900</v>
      </c>
      <c r="B426" s="5" t="s">
        <v>263</v>
      </c>
      <c r="C426" s="5" t="s">
        <v>300</v>
      </c>
      <c r="D426" s="6">
        <v>2.86377777777778</v>
      </c>
      <c r="E426" s="6">
        <v>1.83244444444444</v>
      </c>
      <c r="F426" s="6">
        <v>0.0203666666666667</v>
      </c>
      <c r="G426" s="6">
        <v>0.00244444444444444</v>
      </c>
      <c r="H426" s="8">
        <v>553</v>
      </c>
      <c r="I426" s="6">
        <v>0.130616112802711</v>
      </c>
      <c r="J426" s="5" t="s">
        <v>16</v>
      </c>
      <c r="K426" s="9">
        <v>30</v>
      </c>
      <c r="L426" s="9">
        <v>2881</v>
      </c>
      <c r="M426" s="1" t="s">
        <v>254</v>
      </c>
      <c r="N426" s="1" t="s">
        <v>215</v>
      </c>
    </row>
    <row r="427" s="1" customFormat="1" spans="1:14">
      <c r="A427" s="1">
        <v>2900</v>
      </c>
      <c r="B427" s="5" t="s">
        <v>80</v>
      </c>
      <c r="C427" s="5" t="s">
        <v>186</v>
      </c>
      <c r="D427" s="6">
        <v>6.72333333333333</v>
      </c>
      <c r="E427" s="6">
        <v>0.801111111111111</v>
      </c>
      <c r="F427" s="6">
        <v>0.0820166666666667</v>
      </c>
      <c r="G427" s="6">
        <v>0.003725</v>
      </c>
      <c r="H427" s="8">
        <v>1329.45</v>
      </c>
      <c r="I427" s="6">
        <v>0.417108078519872</v>
      </c>
      <c r="J427" s="5" t="s">
        <v>16</v>
      </c>
      <c r="K427" s="9">
        <v>30</v>
      </c>
      <c r="L427" s="9">
        <v>2881</v>
      </c>
      <c r="M427" s="1" t="s">
        <v>254</v>
      </c>
      <c r="N427" s="1" t="s">
        <v>215</v>
      </c>
    </row>
    <row r="428" s="1" customFormat="1" spans="1:14">
      <c r="A428" s="1">
        <v>2900</v>
      </c>
      <c r="B428" s="5" t="s">
        <v>80</v>
      </c>
      <c r="C428" s="5" t="s">
        <v>270</v>
      </c>
      <c r="D428" s="6">
        <v>3.12172222222222</v>
      </c>
      <c r="E428" s="6">
        <v>0.399833333333333</v>
      </c>
      <c r="F428" s="6">
        <v>0.0351361111111111</v>
      </c>
      <c r="G428" s="6">
        <v>0.00108055555555556</v>
      </c>
      <c r="H428" s="8">
        <v>434.057638888889</v>
      </c>
      <c r="I428" s="6">
        <v>0.16706915118965</v>
      </c>
      <c r="J428" s="5" t="s">
        <v>16</v>
      </c>
      <c r="K428" s="9">
        <v>32</v>
      </c>
      <c r="L428" s="9">
        <v>2917</v>
      </c>
      <c r="M428" s="1" t="s">
        <v>388</v>
      </c>
      <c r="N428" s="1" t="s">
        <v>389</v>
      </c>
    </row>
    <row r="429" s="1" customFormat="1" spans="1:14">
      <c r="A429" s="1">
        <v>2900</v>
      </c>
      <c r="B429" s="5" t="s">
        <v>80</v>
      </c>
      <c r="C429" s="5" t="s">
        <v>187</v>
      </c>
      <c r="D429" s="6">
        <v>4.4</v>
      </c>
      <c r="E429" s="6">
        <v>0.711555555555555</v>
      </c>
      <c r="F429" s="6">
        <v>0.0796333333333333</v>
      </c>
      <c r="G429" s="6">
        <v>0.00271666666666667</v>
      </c>
      <c r="H429" s="8">
        <v>840.758333333333</v>
      </c>
      <c r="I429" s="6">
        <v>0.633448044662924</v>
      </c>
      <c r="J429" s="5" t="s">
        <v>16</v>
      </c>
      <c r="K429" s="9">
        <v>31</v>
      </c>
      <c r="L429" s="9">
        <v>2893</v>
      </c>
      <c r="M429" s="1" t="s">
        <v>393</v>
      </c>
      <c r="N429" s="1" t="s">
        <v>394</v>
      </c>
    </row>
    <row r="430" s="1" customFormat="1" spans="1:14">
      <c r="A430" s="1">
        <v>2900</v>
      </c>
      <c r="B430" s="5" t="s">
        <v>80</v>
      </c>
      <c r="C430" s="5" t="s">
        <v>342</v>
      </c>
      <c r="D430" s="6">
        <v>2.21677777777778</v>
      </c>
      <c r="E430" s="6">
        <v>0.360666666666667</v>
      </c>
      <c r="F430" s="6">
        <v>0.0203296296296296</v>
      </c>
      <c r="G430" s="6">
        <v>0.000814814814814815</v>
      </c>
      <c r="H430" s="8">
        <v>176.433333333333</v>
      </c>
      <c r="I430" s="6">
        <v>0.119176395853745</v>
      </c>
      <c r="J430" s="5" t="s">
        <v>16</v>
      </c>
      <c r="K430" s="9">
        <v>32</v>
      </c>
      <c r="L430" s="9">
        <v>2917</v>
      </c>
      <c r="M430" s="1" t="s">
        <v>388</v>
      </c>
      <c r="N430" s="1" t="s">
        <v>389</v>
      </c>
    </row>
    <row r="431" s="1" customFormat="1" spans="1:14">
      <c r="A431" s="1">
        <v>2900</v>
      </c>
      <c r="B431" s="5" t="s">
        <v>80</v>
      </c>
      <c r="C431" s="5" t="s">
        <v>399</v>
      </c>
      <c r="D431" s="6">
        <v>1.29688888888889</v>
      </c>
      <c r="E431" s="6">
        <v>0.389444444444445</v>
      </c>
      <c r="F431" s="6">
        <v>0.00736833333333333</v>
      </c>
      <c r="G431" s="6"/>
      <c r="H431" s="8">
        <v>113.955</v>
      </c>
      <c r="I431" s="6">
        <v>0.0676717121740999</v>
      </c>
      <c r="J431" s="1" t="s">
        <v>33</v>
      </c>
      <c r="K431" s="9">
        <v>32</v>
      </c>
      <c r="L431" s="9">
        <v>2917</v>
      </c>
      <c r="M431" s="1" t="s">
        <v>388</v>
      </c>
      <c r="N431" s="1" t="s">
        <v>389</v>
      </c>
    </row>
    <row r="432" s="1" customFormat="1" spans="1:16">
      <c r="A432" s="1">
        <v>2900</v>
      </c>
      <c r="B432" s="5" t="s">
        <v>80</v>
      </c>
      <c r="C432" s="5" t="s">
        <v>344</v>
      </c>
      <c r="D432" s="6">
        <v>2.54611111111111</v>
      </c>
      <c r="E432" s="10">
        <v>0.849</v>
      </c>
      <c r="F432" s="6">
        <v>0.0251111111111111</v>
      </c>
      <c r="G432" s="6">
        <v>0.00160555555555556</v>
      </c>
      <c r="H432" s="8">
        <v>435.927777777778</v>
      </c>
      <c r="I432" s="6">
        <v>0.149100380038453</v>
      </c>
      <c r="J432" s="1" t="s">
        <v>33</v>
      </c>
      <c r="K432" s="9">
        <v>31</v>
      </c>
      <c r="L432" s="9">
        <v>2893</v>
      </c>
      <c r="M432" s="1" t="s">
        <v>393</v>
      </c>
      <c r="N432" s="1" t="s">
        <v>394</v>
      </c>
      <c r="O432" s="5"/>
      <c r="P432" s="5"/>
    </row>
    <row r="433" s="1" customFormat="1" spans="1:16">
      <c r="A433" s="1">
        <v>2900</v>
      </c>
      <c r="B433" s="5" t="s">
        <v>80</v>
      </c>
      <c r="C433" s="5" t="s">
        <v>277</v>
      </c>
      <c r="D433" s="6">
        <v>11.3555</v>
      </c>
      <c r="E433" s="10">
        <v>1.84233333333333</v>
      </c>
      <c r="F433" s="6">
        <v>0.191883333333333</v>
      </c>
      <c r="G433" s="6">
        <v>0.02715</v>
      </c>
      <c r="H433" s="8">
        <v>4519.8</v>
      </c>
      <c r="I433" s="6">
        <v>0.619167699636582</v>
      </c>
      <c r="J433" s="1" t="s">
        <v>33</v>
      </c>
      <c r="K433" s="9">
        <v>30</v>
      </c>
      <c r="L433" s="9">
        <v>2881</v>
      </c>
      <c r="M433" s="1" t="s">
        <v>254</v>
      </c>
      <c r="N433" s="1" t="s">
        <v>215</v>
      </c>
      <c r="O433" s="5"/>
      <c r="P433" s="5"/>
    </row>
    <row r="434" s="1" customFormat="1" spans="1:16">
      <c r="A434" s="1">
        <v>2900</v>
      </c>
      <c r="B434" s="5" t="s">
        <v>80</v>
      </c>
      <c r="C434" s="5" t="s">
        <v>278</v>
      </c>
      <c r="D434" s="6">
        <v>9.74</v>
      </c>
      <c r="E434" s="10">
        <v>1.64566666666667</v>
      </c>
      <c r="F434" s="6">
        <v>0.10785</v>
      </c>
      <c r="G434" s="6">
        <v>0.01945</v>
      </c>
      <c r="H434" s="8">
        <v>2610.7</v>
      </c>
      <c r="I434" s="6">
        <v>0.416625294268831</v>
      </c>
      <c r="J434" s="1" t="s">
        <v>33</v>
      </c>
      <c r="K434" s="9">
        <v>30</v>
      </c>
      <c r="L434" s="9">
        <v>2881</v>
      </c>
      <c r="M434" s="1" t="s">
        <v>254</v>
      </c>
      <c r="N434" s="1" t="s">
        <v>215</v>
      </c>
      <c r="O434" s="5"/>
      <c r="P434" s="5"/>
    </row>
    <row r="435" s="1" customFormat="1" spans="1:16">
      <c r="A435" s="1">
        <v>2900</v>
      </c>
      <c r="B435" s="5" t="s">
        <v>80</v>
      </c>
      <c r="C435" s="5" t="s">
        <v>310</v>
      </c>
      <c r="D435" s="6">
        <v>6.61566666666667</v>
      </c>
      <c r="E435" s="10">
        <v>1.7015</v>
      </c>
      <c r="F435" s="6">
        <v>0.0484</v>
      </c>
      <c r="G435" s="6">
        <v>0.00911666666666667</v>
      </c>
      <c r="H435" s="8">
        <v>1295.95833333333</v>
      </c>
      <c r="I435" s="6">
        <v>0.157470682425045</v>
      </c>
      <c r="J435" s="1" t="s">
        <v>33</v>
      </c>
      <c r="K435" s="9">
        <v>30</v>
      </c>
      <c r="L435" s="9">
        <v>2881</v>
      </c>
      <c r="M435" s="1" t="s">
        <v>254</v>
      </c>
      <c r="N435" s="1" t="s">
        <v>215</v>
      </c>
      <c r="O435" s="5"/>
      <c r="P435" s="5"/>
    </row>
    <row r="436" s="1" customFormat="1" spans="1:16">
      <c r="A436" s="1">
        <v>2900</v>
      </c>
      <c r="B436" s="5" t="s">
        <v>80</v>
      </c>
      <c r="C436" s="5" t="s">
        <v>311</v>
      </c>
      <c r="D436" s="6">
        <v>12.571</v>
      </c>
      <c r="E436" s="6">
        <v>2.5492</v>
      </c>
      <c r="F436" s="6">
        <v>0.2213</v>
      </c>
      <c r="G436" s="6">
        <v>0.0277166666666667</v>
      </c>
      <c r="H436" s="8">
        <v>4452.7</v>
      </c>
      <c r="I436" s="6">
        <v>1.23660885849057</v>
      </c>
      <c r="J436" s="1" t="s">
        <v>33</v>
      </c>
      <c r="K436" s="9">
        <v>32</v>
      </c>
      <c r="L436" s="9">
        <v>2917</v>
      </c>
      <c r="M436" s="1" t="s">
        <v>388</v>
      </c>
      <c r="N436" s="1" t="s">
        <v>389</v>
      </c>
      <c r="O436" s="5"/>
      <c r="P436" s="5"/>
    </row>
    <row r="437" s="1" customFormat="1" spans="1:16">
      <c r="A437" s="1">
        <v>2900</v>
      </c>
      <c r="B437" s="5" t="s">
        <v>80</v>
      </c>
      <c r="C437" s="5" t="s">
        <v>400</v>
      </c>
      <c r="D437" s="6">
        <v>7.32866666666667</v>
      </c>
      <c r="E437" s="6">
        <v>0.526222222222222</v>
      </c>
      <c r="F437" s="6">
        <v>0.0393</v>
      </c>
      <c r="G437" s="6">
        <v>0.000793333333333333</v>
      </c>
      <c r="H437" s="8">
        <v>688.106666666667</v>
      </c>
      <c r="I437" s="6">
        <v>0.178519196124464</v>
      </c>
      <c r="J437" s="5" t="s">
        <v>16</v>
      </c>
      <c r="K437" s="9">
        <v>31</v>
      </c>
      <c r="L437" s="9">
        <v>2893</v>
      </c>
      <c r="M437" s="1" t="s">
        <v>393</v>
      </c>
      <c r="N437" s="1" t="s">
        <v>394</v>
      </c>
      <c r="O437" s="5"/>
      <c r="P437" s="5"/>
    </row>
    <row r="438" s="1" customFormat="1" spans="1:16">
      <c r="A438" s="1">
        <v>2900</v>
      </c>
      <c r="B438" s="5" t="s">
        <v>80</v>
      </c>
      <c r="C438" s="5" t="s">
        <v>401</v>
      </c>
      <c r="D438" s="6">
        <v>12.2774444444444</v>
      </c>
      <c r="E438" s="6"/>
      <c r="F438" s="6">
        <v>0.178655555555555</v>
      </c>
      <c r="G438" s="6"/>
      <c r="H438" s="8">
        <v>2219.22222222222</v>
      </c>
      <c r="I438" s="6">
        <v>0.197868815056638</v>
      </c>
      <c r="J438" s="5" t="s">
        <v>16</v>
      </c>
      <c r="K438" s="9">
        <v>31</v>
      </c>
      <c r="L438" s="9">
        <v>2893</v>
      </c>
      <c r="M438" s="1" t="s">
        <v>393</v>
      </c>
      <c r="N438" s="1" t="s">
        <v>394</v>
      </c>
      <c r="O438" s="5"/>
      <c r="P438" s="5"/>
    </row>
    <row r="439" s="1" customFormat="1" spans="1:16">
      <c r="A439" s="1">
        <v>2900</v>
      </c>
      <c r="B439" s="5" t="s">
        <v>80</v>
      </c>
      <c r="C439" s="5" t="s">
        <v>281</v>
      </c>
      <c r="D439" s="6">
        <v>15.954</v>
      </c>
      <c r="E439" s="10">
        <v>3.85033333333333</v>
      </c>
      <c r="F439" s="6">
        <v>0.401033333333333</v>
      </c>
      <c r="G439" s="6">
        <v>0.0813666666666667</v>
      </c>
      <c r="H439" s="8">
        <v>6844.33333333333</v>
      </c>
      <c r="I439" s="6">
        <v>1.22473387387945</v>
      </c>
      <c r="J439" s="1" t="s">
        <v>33</v>
      </c>
      <c r="K439" s="9">
        <v>32</v>
      </c>
      <c r="L439" s="9">
        <v>2917</v>
      </c>
      <c r="M439" s="1" t="s">
        <v>388</v>
      </c>
      <c r="N439" s="1" t="s">
        <v>389</v>
      </c>
      <c r="O439" s="5"/>
      <c r="P439" s="5"/>
    </row>
    <row r="440" s="1" customFormat="1" spans="1:16">
      <c r="A440" s="1">
        <v>2900</v>
      </c>
      <c r="B440" s="5" t="s">
        <v>80</v>
      </c>
      <c r="C440" s="5" t="s">
        <v>347</v>
      </c>
      <c r="D440" s="6">
        <v>12.9891666666666</v>
      </c>
      <c r="E440" s="10">
        <v>1.85958333333333</v>
      </c>
      <c r="F440" s="6">
        <v>0.117441666666667</v>
      </c>
      <c r="G440" s="6">
        <v>0.030225</v>
      </c>
      <c r="H440" s="8">
        <v>3346.7</v>
      </c>
      <c r="I440" s="6">
        <v>0.477234274188671</v>
      </c>
      <c r="J440" s="1" t="s">
        <v>33</v>
      </c>
      <c r="K440" s="9">
        <v>31</v>
      </c>
      <c r="L440" s="9">
        <v>2893</v>
      </c>
      <c r="M440" s="1" t="s">
        <v>393</v>
      </c>
      <c r="N440" s="1" t="s">
        <v>394</v>
      </c>
      <c r="O440" s="5"/>
      <c r="P440" s="5"/>
    </row>
    <row r="441" s="1" customFormat="1" spans="1:16">
      <c r="A441" s="1">
        <v>2900</v>
      </c>
      <c r="B441" s="5" t="s">
        <v>80</v>
      </c>
      <c r="C441" s="5" t="s">
        <v>402</v>
      </c>
      <c r="D441" s="6">
        <v>21.5366666666667</v>
      </c>
      <c r="E441" s="10">
        <v>4.659</v>
      </c>
      <c r="F441" s="6">
        <v>0.709</v>
      </c>
      <c r="G441" s="6">
        <v>0.222866666666667</v>
      </c>
      <c r="H441" s="8">
        <v>9597.33333333333</v>
      </c>
      <c r="I441" s="6">
        <v>3.23132612163391</v>
      </c>
      <c r="J441" s="1" t="s">
        <v>33</v>
      </c>
      <c r="K441" s="9">
        <v>30</v>
      </c>
      <c r="L441" s="9">
        <v>2881</v>
      </c>
      <c r="M441" s="1" t="s">
        <v>254</v>
      </c>
      <c r="N441" s="1" t="s">
        <v>215</v>
      </c>
      <c r="O441" s="5"/>
      <c r="P441" s="5"/>
    </row>
    <row r="442" s="1" customFormat="1" spans="1:14">
      <c r="A442" s="1">
        <v>2900</v>
      </c>
      <c r="B442" s="5" t="s">
        <v>80</v>
      </c>
      <c r="C442" s="5" t="s">
        <v>282</v>
      </c>
      <c r="D442" s="6">
        <v>1.75577777777778</v>
      </c>
      <c r="E442" s="6">
        <v>0.383</v>
      </c>
      <c r="F442" s="6">
        <v>0.00633666666666667</v>
      </c>
      <c r="G442" s="6">
        <v>0.000266666666666667</v>
      </c>
      <c r="H442" s="8">
        <v>104.553333333333</v>
      </c>
      <c r="I442" s="6">
        <v>0.0337290812067361</v>
      </c>
      <c r="J442" s="5" t="s">
        <v>16</v>
      </c>
      <c r="K442" s="9">
        <v>30</v>
      </c>
      <c r="L442" s="9">
        <v>2881</v>
      </c>
      <c r="M442" s="1" t="s">
        <v>254</v>
      </c>
      <c r="N442" s="1" t="s">
        <v>215</v>
      </c>
    </row>
    <row r="443" s="1" customFormat="1" spans="1:14">
      <c r="A443" s="1">
        <v>2900</v>
      </c>
      <c r="B443" s="5" t="s">
        <v>80</v>
      </c>
      <c r="C443" s="5" t="s">
        <v>195</v>
      </c>
      <c r="D443" s="6">
        <v>5.19833333333333</v>
      </c>
      <c r="E443" s="6">
        <v>0.481555555555556</v>
      </c>
      <c r="F443" s="6">
        <v>0.0427833333333334</v>
      </c>
      <c r="G443" s="6">
        <v>0.000938888888888889</v>
      </c>
      <c r="H443" s="8">
        <v>734.027777777778</v>
      </c>
      <c r="I443" s="6">
        <v>0.397927634352094</v>
      </c>
      <c r="J443" s="5" t="s">
        <v>16</v>
      </c>
      <c r="K443" s="9">
        <v>32</v>
      </c>
      <c r="L443" s="9">
        <v>2917</v>
      </c>
      <c r="M443" s="1" t="s">
        <v>388</v>
      </c>
      <c r="N443" s="1" t="s">
        <v>389</v>
      </c>
    </row>
    <row r="444" s="1" customFormat="1" spans="1:14">
      <c r="A444" s="1">
        <v>2900</v>
      </c>
      <c r="B444" s="5" t="s">
        <v>142</v>
      </c>
      <c r="C444" s="5" t="s">
        <v>283</v>
      </c>
      <c r="D444" s="6">
        <v>9.44183333333334</v>
      </c>
      <c r="E444" s="6">
        <v>5.484</v>
      </c>
      <c r="F444" s="6">
        <v>0.292675</v>
      </c>
      <c r="G444" s="6">
        <v>0.0397833333333333</v>
      </c>
      <c r="H444" s="8">
        <v>3642.74166666667</v>
      </c>
      <c r="I444" s="6">
        <v>0.810830298406054</v>
      </c>
      <c r="J444" s="5" t="s">
        <v>16</v>
      </c>
      <c r="K444" s="9">
        <v>31</v>
      </c>
      <c r="L444" s="9">
        <v>2893</v>
      </c>
      <c r="M444" s="1" t="s">
        <v>393</v>
      </c>
      <c r="N444" s="1" t="s">
        <v>394</v>
      </c>
    </row>
    <row r="445" s="1" customFormat="1" spans="1:14">
      <c r="A445" s="1">
        <v>2900</v>
      </c>
      <c r="B445" s="5" t="s">
        <v>142</v>
      </c>
      <c r="C445" s="5" t="s">
        <v>348</v>
      </c>
      <c r="D445" s="6">
        <v>5.72577777777778</v>
      </c>
      <c r="E445" s="6">
        <v>3.19377777777778</v>
      </c>
      <c r="F445" s="6">
        <v>0.145308333333333</v>
      </c>
      <c r="G445" s="6">
        <v>0.00886666666666667</v>
      </c>
      <c r="H445" s="8">
        <v>2007.13333333333</v>
      </c>
      <c r="I445" s="6"/>
      <c r="J445" s="5" t="s">
        <v>16</v>
      </c>
      <c r="K445" s="9">
        <v>31</v>
      </c>
      <c r="L445" s="9">
        <v>2893</v>
      </c>
      <c r="M445" s="1" t="s">
        <v>393</v>
      </c>
      <c r="N445" s="1" t="s">
        <v>394</v>
      </c>
    </row>
    <row r="446" s="1" customFormat="1" spans="1:14">
      <c r="A446" s="1">
        <v>2900</v>
      </c>
      <c r="B446" s="5" t="s">
        <v>142</v>
      </c>
      <c r="C446" s="5" t="s">
        <v>313</v>
      </c>
      <c r="D446" s="6">
        <v>7.1645</v>
      </c>
      <c r="E446" s="6">
        <v>4.671</v>
      </c>
      <c r="F446" s="6">
        <v>0.300516666666667</v>
      </c>
      <c r="G446" s="6">
        <v>0.0245833333333333</v>
      </c>
      <c r="H446" s="8">
        <v>3488.26666666667</v>
      </c>
      <c r="I446" s="6"/>
      <c r="J446" s="5" t="s">
        <v>16</v>
      </c>
      <c r="K446" s="9">
        <v>30</v>
      </c>
      <c r="L446" s="9">
        <v>2881</v>
      </c>
      <c r="M446" s="1" t="s">
        <v>254</v>
      </c>
      <c r="N446" s="1" t="s">
        <v>215</v>
      </c>
    </row>
    <row r="447" s="1" customFormat="1" spans="1:14">
      <c r="A447" s="1">
        <v>2900</v>
      </c>
      <c r="B447" s="5" t="s">
        <v>142</v>
      </c>
      <c r="C447" s="5" t="s">
        <v>315</v>
      </c>
      <c r="D447" s="6">
        <v>4.83522222222222</v>
      </c>
      <c r="E447" s="6">
        <v>1.54488888888889</v>
      </c>
      <c r="F447" s="6">
        <v>0.0763555555555556</v>
      </c>
      <c r="G447" s="6">
        <v>0.00630555555555555</v>
      </c>
      <c r="H447" s="8">
        <v>875.477777777778</v>
      </c>
      <c r="I447" s="6">
        <v>0.273084355129987</v>
      </c>
      <c r="J447" s="5" t="s">
        <v>16</v>
      </c>
      <c r="K447" s="9">
        <v>30</v>
      </c>
      <c r="L447" s="9">
        <v>2881</v>
      </c>
      <c r="M447" s="1" t="s">
        <v>254</v>
      </c>
      <c r="N447" s="1" t="s">
        <v>215</v>
      </c>
    </row>
    <row r="448" s="1" customFormat="1" spans="1:14">
      <c r="A448" s="1">
        <v>2900</v>
      </c>
      <c r="B448" s="5" t="s">
        <v>142</v>
      </c>
      <c r="C448" s="5" t="s">
        <v>403</v>
      </c>
      <c r="D448" s="6">
        <v>3.54344444444444</v>
      </c>
      <c r="E448" s="6">
        <v>0.762555555555556</v>
      </c>
      <c r="F448" s="6">
        <v>0.0314777777777778</v>
      </c>
      <c r="G448" s="6">
        <v>0.00187777777777778</v>
      </c>
      <c r="H448" s="8">
        <v>427.955555555556</v>
      </c>
      <c r="I448" s="6">
        <v>0.241065478424049</v>
      </c>
      <c r="J448" s="5" t="s">
        <v>16</v>
      </c>
      <c r="K448" s="9">
        <v>32</v>
      </c>
      <c r="L448" s="9">
        <v>2917</v>
      </c>
      <c r="M448" s="1" t="s">
        <v>388</v>
      </c>
      <c r="N448" s="1" t="s">
        <v>389</v>
      </c>
    </row>
    <row r="449" s="1" customFormat="1" spans="1:14">
      <c r="A449" s="1">
        <v>2900</v>
      </c>
      <c r="B449" s="5" t="s">
        <v>142</v>
      </c>
      <c r="C449" s="5" t="s">
        <v>200</v>
      </c>
      <c r="D449" s="6">
        <v>3.83888888888889</v>
      </c>
      <c r="E449" s="6">
        <v>0.415777777777778</v>
      </c>
      <c r="F449" s="6">
        <v>0.01934</v>
      </c>
      <c r="G449" s="6">
        <v>0.000823333333333333</v>
      </c>
      <c r="H449" s="8">
        <v>228.833333333333</v>
      </c>
      <c r="I449" s="6">
        <v>0.160943870183221</v>
      </c>
      <c r="J449" s="5" t="s">
        <v>16</v>
      </c>
      <c r="K449" s="9">
        <v>30</v>
      </c>
      <c r="L449" s="9">
        <v>2881</v>
      </c>
      <c r="M449" s="1" t="s">
        <v>254</v>
      </c>
      <c r="N449" s="1" t="s">
        <v>215</v>
      </c>
    </row>
    <row r="450" s="1" customFormat="1" spans="1:14">
      <c r="A450" s="1">
        <v>2900</v>
      </c>
      <c r="B450" s="5" t="s">
        <v>142</v>
      </c>
      <c r="C450" s="5" t="s">
        <v>316</v>
      </c>
      <c r="D450" s="6">
        <v>9.09155555555556</v>
      </c>
      <c r="E450" s="6">
        <v>0.618111111111111</v>
      </c>
      <c r="F450" s="6">
        <v>0.153983333333333</v>
      </c>
      <c r="G450" s="6">
        <v>0.0037625</v>
      </c>
      <c r="H450" s="8">
        <v>2145.11666666667</v>
      </c>
      <c r="I450" s="6">
        <v>1.07445178376435</v>
      </c>
      <c r="J450" s="5" t="s">
        <v>16</v>
      </c>
      <c r="K450" s="9">
        <v>31</v>
      </c>
      <c r="L450" s="9">
        <v>2893</v>
      </c>
      <c r="M450" s="1" t="s">
        <v>393</v>
      </c>
      <c r="N450" s="1" t="s">
        <v>394</v>
      </c>
    </row>
    <row r="451" s="1" customFormat="1" spans="1:14">
      <c r="A451" s="1">
        <v>2900</v>
      </c>
      <c r="B451" s="5" t="s">
        <v>142</v>
      </c>
      <c r="C451" s="5" t="s">
        <v>203</v>
      </c>
      <c r="D451" s="6">
        <v>5.20011111111111</v>
      </c>
      <c r="E451" s="6">
        <v>0.773111111111111</v>
      </c>
      <c r="F451" s="6">
        <v>0.0360333333333334</v>
      </c>
      <c r="G451" s="6">
        <v>0.00164444444444444</v>
      </c>
      <c r="H451" s="8">
        <v>722.905555555556</v>
      </c>
      <c r="I451" s="6">
        <v>0.21209700964493</v>
      </c>
      <c r="J451" s="5" t="s">
        <v>16</v>
      </c>
      <c r="K451" s="9">
        <v>31</v>
      </c>
      <c r="L451" s="9">
        <v>2893</v>
      </c>
      <c r="M451" s="1" t="s">
        <v>393</v>
      </c>
      <c r="N451" s="1" t="s">
        <v>394</v>
      </c>
    </row>
    <row r="452" s="1" customFormat="1" spans="1:14">
      <c r="A452" s="1">
        <v>2900</v>
      </c>
      <c r="B452" s="5" t="s">
        <v>142</v>
      </c>
      <c r="C452" s="5" t="s">
        <v>317</v>
      </c>
      <c r="D452" s="6">
        <v>6.22911111111111</v>
      </c>
      <c r="E452" s="6">
        <v>0.707444444444445</v>
      </c>
      <c r="F452" s="6">
        <v>0.0518166666666667</v>
      </c>
      <c r="G452" s="6">
        <v>0.00182916666666667</v>
      </c>
      <c r="H452" s="8">
        <v>720.925</v>
      </c>
      <c r="I452" s="6">
        <v>0.196426274249926</v>
      </c>
      <c r="J452" s="5" t="s">
        <v>16</v>
      </c>
      <c r="K452" s="9">
        <v>32</v>
      </c>
      <c r="L452" s="9">
        <v>2917</v>
      </c>
      <c r="M452" s="1" t="s">
        <v>388</v>
      </c>
      <c r="N452" s="1" t="s">
        <v>389</v>
      </c>
    </row>
    <row r="453" s="2" customFormat="1" spans="1:14">
      <c r="A453" s="13">
        <v>3100</v>
      </c>
      <c r="B453" s="6" t="s">
        <v>31</v>
      </c>
      <c r="C453" s="6" t="s">
        <v>392</v>
      </c>
      <c r="D453" s="6">
        <v>7.52033333333333</v>
      </c>
      <c r="E453" s="6">
        <v>10.0703333333333</v>
      </c>
      <c r="F453" s="6">
        <v>0.122166666666667</v>
      </c>
      <c r="G453" s="6">
        <v>0.027</v>
      </c>
      <c r="H453" s="8">
        <v>3843.73333333333</v>
      </c>
      <c r="I453" s="6">
        <v>1.00570580398235</v>
      </c>
      <c r="J453" s="1" t="s">
        <v>33</v>
      </c>
      <c r="K453" s="4">
        <v>34</v>
      </c>
      <c r="L453" s="4">
        <v>3092</v>
      </c>
      <c r="M453" s="2" t="s">
        <v>404</v>
      </c>
      <c r="N453" s="2" t="s">
        <v>405</v>
      </c>
    </row>
    <row r="454" s="2" customFormat="1" spans="1:14">
      <c r="A454" s="13">
        <v>3100</v>
      </c>
      <c r="B454" s="14" t="s">
        <v>172</v>
      </c>
      <c r="C454" s="6" t="s">
        <v>352</v>
      </c>
      <c r="D454" s="6">
        <v>4.286</v>
      </c>
      <c r="E454" s="6"/>
      <c r="F454" s="6">
        <v>0.0336333333333333</v>
      </c>
      <c r="G454" s="6"/>
      <c r="H454" s="8">
        <v>530.919047619048</v>
      </c>
      <c r="I454" s="6">
        <v>0.304314220840976</v>
      </c>
      <c r="J454" s="5" t="s">
        <v>16</v>
      </c>
      <c r="K454" s="4">
        <v>33</v>
      </c>
      <c r="L454" s="4">
        <v>3089</v>
      </c>
      <c r="M454" s="2" t="s">
        <v>251</v>
      </c>
      <c r="N454" s="2" t="s">
        <v>289</v>
      </c>
    </row>
    <row r="455" s="2" customFormat="1" spans="1:14">
      <c r="A455" s="13">
        <v>3100</v>
      </c>
      <c r="B455" s="6" t="s">
        <v>172</v>
      </c>
      <c r="C455" s="6" t="s">
        <v>253</v>
      </c>
      <c r="D455" s="6">
        <v>4.26166666666666</v>
      </c>
      <c r="E455" s="6">
        <v>1.28494444444444</v>
      </c>
      <c r="F455" s="6">
        <v>0.0532972222222222</v>
      </c>
      <c r="G455" s="6">
        <v>0.00325555555555555</v>
      </c>
      <c r="H455" s="8">
        <v>910.791666666666</v>
      </c>
      <c r="I455" s="6">
        <v>0.293746374393198</v>
      </c>
      <c r="J455" s="5" t="s">
        <v>16</v>
      </c>
      <c r="K455" s="9">
        <v>35</v>
      </c>
      <c r="L455" s="9">
        <v>3107</v>
      </c>
      <c r="M455" s="6" t="s">
        <v>406</v>
      </c>
      <c r="N455" s="6" t="s">
        <v>365</v>
      </c>
    </row>
    <row r="456" s="2" customFormat="1" spans="1:14">
      <c r="A456" s="13">
        <v>3100</v>
      </c>
      <c r="B456" s="6" t="s">
        <v>35</v>
      </c>
      <c r="C456" s="6" t="s">
        <v>37</v>
      </c>
      <c r="D456" s="6">
        <v>5.3325</v>
      </c>
      <c r="E456" s="6">
        <v>1.74968888888889</v>
      </c>
      <c r="F456" s="6">
        <v>0.0812916666666667</v>
      </c>
      <c r="G456" s="6">
        <v>0.0054625</v>
      </c>
      <c r="H456" s="8">
        <v>1444.0375</v>
      </c>
      <c r="I456" s="6">
        <v>0.573907363324937</v>
      </c>
      <c r="J456" s="5" t="s">
        <v>16</v>
      </c>
      <c r="K456" s="9">
        <v>35</v>
      </c>
      <c r="L456" s="9">
        <v>3107</v>
      </c>
      <c r="M456" s="6" t="s">
        <v>406</v>
      </c>
      <c r="N456" s="6" t="s">
        <v>365</v>
      </c>
    </row>
    <row r="457" s="2" customFormat="1" spans="1:14">
      <c r="A457" s="13">
        <v>3100</v>
      </c>
      <c r="B457" s="6" t="s">
        <v>42</v>
      </c>
      <c r="C457" s="6" t="s">
        <v>407</v>
      </c>
      <c r="D457" s="6">
        <v>3.73733333333333</v>
      </c>
      <c r="E457" s="6">
        <v>0.442</v>
      </c>
      <c r="F457" s="6">
        <v>0.0200750000000001</v>
      </c>
      <c r="G457" s="6">
        <v>0.000538888888888888</v>
      </c>
      <c r="H457" s="8">
        <v>609.088888888889</v>
      </c>
      <c r="I457" s="6">
        <v>0.112417062910005</v>
      </c>
      <c r="J457" s="5" t="s">
        <v>16</v>
      </c>
      <c r="K457" s="9">
        <v>34</v>
      </c>
      <c r="L457" s="4">
        <v>3092</v>
      </c>
      <c r="M457" s="2" t="s">
        <v>404</v>
      </c>
      <c r="N457" s="2" t="s">
        <v>405</v>
      </c>
    </row>
    <row r="458" s="2" customFormat="1" spans="1:14">
      <c r="A458" s="13">
        <v>3100</v>
      </c>
      <c r="B458" s="6" t="s">
        <v>42</v>
      </c>
      <c r="C458" s="6" t="s">
        <v>176</v>
      </c>
      <c r="D458" s="6">
        <v>6.52577777777778</v>
      </c>
      <c r="E458" s="6">
        <v>1.02666666666667</v>
      </c>
      <c r="F458" s="6">
        <v>0.0806666666666667</v>
      </c>
      <c r="G458" s="6">
        <v>0.00304444444444445</v>
      </c>
      <c r="H458" s="8">
        <v>1411.15555555556</v>
      </c>
      <c r="I458" s="6">
        <v>0.634704995883625</v>
      </c>
      <c r="J458" s="5" t="s">
        <v>16</v>
      </c>
      <c r="K458" s="9">
        <v>36</v>
      </c>
      <c r="L458" s="9">
        <v>3115</v>
      </c>
      <c r="M458" s="6" t="s">
        <v>408</v>
      </c>
      <c r="N458" s="6" t="s">
        <v>409</v>
      </c>
    </row>
    <row r="459" s="2" customFormat="1" spans="1:14">
      <c r="A459" s="13">
        <v>3100</v>
      </c>
      <c r="B459" s="6" t="s">
        <v>42</v>
      </c>
      <c r="C459" s="6" t="s">
        <v>257</v>
      </c>
      <c r="D459" s="6">
        <v>3.22855555555556</v>
      </c>
      <c r="E459" s="6">
        <v>0.452333333333333</v>
      </c>
      <c r="F459" s="6">
        <v>0.017362962962963</v>
      </c>
      <c r="G459" s="6">
        <v>0.000803703703703704</v>
      </c>
      <c r="H459" s="8">
        <v>312.562962962963</v>
      </c>
      <c r="I459" s="6">
        <v>0.294471296898014</v>
      </c>
      <c r="J459" s="5" t="s">
        <v>16</v>
      </c>
      <c r="K459" s="9">
        <v>36</v>
      </c>
      <c r="L459" s="9">
        <v>3115</v>
      </c>
      <c r="M459" s="6" t="s">
        <v>408</v>
      </c>
      <c r="N459" s="6" t="s">
        <v>409</v>
      </c>
    </row>
    <row r="460" s="2" customFormat="1" spans="1:14">
      <c r="A460" s="13">
        <v>3100</v>
      </c>
      <c r="B460" s="6" t="s">
        <v>42</v>
      </c>
      <c r="C460" s="6" t="s">
        <v>258</v>
      </c>
      <c r="D460" s="6">
        <v>4.63388888888889</v>
      </c>
      <c r="E460" s="6">
        <v>0.466666666666667</v>
      </c>
      <c r="F460" s="6">
        <v>0.0473166666666667</v>
      </c>
      <c r="G460" s="6">
        <v>0.00095</v>
      </c>
      <c r="H460" s="8">
        <v>990.538888888888</v>
      </c>
      <c r="I460" s="6">
        <v>0.131782350535539</v>
      </c>
      <c r="J460" s="5" t="s">
        <v>16</v>
      </c>
      <c r="K460" s="9">
        <v>33</v>
      </c>
      <c r="L460" s="4">
        <v>3089</v>
      </c>
      <c r="M460" s="2" t="s">
        <v>251</v>
      </c>
      <c r="N460" s="2" t="s">
        <v>289</v>
      </c>
    </row>
    <row r="461" s="2" customFormat="1" spans="1:14">
      <c r="A461" s="13">
        <v>3100</v>
      </c>
      <c r="B461" s="6" t="s">
        <v>42</v>
      </c>
      <c r="C461" s="6" t="s">
        <v>355</v>
      </c>
      <c r="D461" s="6">
        <v>4.53666666666667</v>
      </c>
      <c r="E461" s="6">
        <v>0.486888888888889</v>
      </c>
      <c r="F461" s="6">
        <v>0.0354194444444444</v>
      </c>
      <c r="G461" s="6">
        <v>0.000961111111111114</v>
      </c>
      <c r="H461" s="8">
        <v>809.775</v>
      </c>
      <c r="I461" s="6">
        <v>0.20696352943924</v>
      </c>
      <c r="J461" s="5" t="s">
        <v>16</v>
      </c>
      <c r="K461" s="9">
        <v>36</v>
      </c>
      <c r="L461" s="9">
        <v>3115</v>
      </c>
      <c r="M461" s="6" t="s">
        <v>408</v>
      </c>
      <c r="N461" s="6" t="s">
        <v>409</v>
      </c>
    </row>
    <row r="462" s="2" customFormat="1" spans="1:14">
      <c r="A462" s="13">
        <v>3100</v>
      </c>
      <c r="B462" s="6" t="s">
        <v>42</v>
      </c>
      <c r="C462" s="6" t="s">
        <v>356</v>
      </c>
      <c r="D462" s="6">
        <v>1.23977777777778</v>
      </c>
      <c r="E462" s="6">
        <v>0.206777777777778</v>
      </c>
      <c r="F462" s="6">
        <v>0.0185688888888889</v>
      </c>
      <c r="G462" s="6">
        <v>0.000148888888888889</v>
      </c>
      <c r="H462" s="8">
        <v>60.1155555555556</v>
      </c>
      <c r="I462" s="6">
        <v>0.0716525027652799</v>
      </c>
      <c r="J462" s="5" t="s">
        <v>16</v>
      </c>
      <c r="K462" s="9">
        <v>35</v>
      </c>
      <c r="L462" s="9">
        <v>3107</v>
      </c>
      <c r="M462" s="6" t="s">
        <v>406</v>
      </c>
      <c r="N462" s="6" t="s">
        <v>365</v>
      </c>
    </row>
    <row r="463" s="2" customFormat="1" spans="1:14">
      <c r="A463" s="13">
        <v>3100</v>
      </c>
      <c r="B463" s="6" t="s">
        <v>42</v>
      </c>
      <c r="C463" s="6" t="s">
        <v>334</v>
      </c>
      <c r="D463" s="6">
        <v>6.06111111111111</v>
      </c>
      <c r="E463" s="6">
        <v>0.729333333333333</v>
      </c>
      <c r="F463" s="6">
        <v>0.0397861111111111</v>
      </c>
      <c r="G463" s="6">
        <v>0.00156944444444445</v>
      </c>
      <c r="H463" s="8">
        <v>1428.34722222222</v>
      </c>
      <c r="I463" s="6">
        <v>0.792664510125569</v>
      </c>
      <c r="J463" s="5" t="s">
        <v>16</v>
      </c>
      <c r="K463" s="9">
        <v>33</v>
      </c>
      <c r="L463" s="4">
        <v>3089</v>
      </c>
      <c r="M463" s="2" t="s">
        <v>251</v>
      </c>
      <c r="N463" s="2" t="s">
        <v>289</v>
      </c>
    </row>
    <row r="464" s="2" customFormat="1" spans="1:14">
      <c r="A464" s="13">
        <v>3100</v>
      </c>
      <c r="B464" s="6" t="s">
        <v>45</v>
      </c>
      <c r="C464" s="6" t="s">
        <v>410</v>
      </c>
      <c r="D464" s="6">
        <v>4.15766666666667</v>
      </c>
      <c r="E464" s="6">
        <v>0.201333333333333</v>
      </c>
      <c r="F464" s="6">
        <v>0.01316</v>
      </c>
      <c r="G464" s="6">
        <v>0.000246666666666667</v>
      </c>
      <c r="H464" s="8">
        <v>304.58</v>
      </c>
      <c r="I464" s="6">
        <v>0.0728199185953539</v>
      </c>
      <c r="J464" s="5" t="s">
        <v>16</v>
      </c>
      <c r="K464" s="9">
        <v>34</v>
      </c>
      <c r="L464" s="4">
        <v>3092</v>
      </c>
      <c r="M464" s="2" t="s">
        <v>404</v>
      </c>
      <c r="N464" s="2" t="s">
        <v>405</v>
      </c>
    </row>
    <row r="465" s="2" customFormat="1" spans="1:14">
      <c r="A465" s="13">
        <v>3100</v>
      </c>
      <c r="B465" s="6" t="s">
        <v>50</v>
      </c>
      <c r="C465" s="6" t="s">
        <v>297</v>
      </c>
      <c r="D465" s="6">
        <v>1.97211111111111</v>
      </c>
      <c r="E465" s="6"/>
      <c r="F465" s="6">
        <v>0.00782</v>
      </c>
      <c r="G465" s="6"/>
      <c r="H465" s="8">
        <v>82.9966666666667</v>
      </c>
      <c r="I465" s="6">
        <v>0.567901462839344</v>
      </c>
      <c r="J465" s="5" t="s">
        <v>16</v>
      </c>
      <c r="K465" s="9">
        <v>36</v>
      </c>
      <c r="L465" s="9">
        <v>3115</v>
      </c>
      <c r="M465" s="6" t="s">
        <v>408</v>
      </c>
      <c r="N465" s="6" t="s">
        <v>409</v>
      </c>
    </row>
    <row r="466" s="2" customFormat="1" spans="1:14">
      <c r="A466" s="13">
        <v>3100</v>
      </c>
      <c r="B466" s="6" t="s">
        <v>52</v>
      </c>
      <c r="C466" s="6" t="s">
        <v>411</v>
      </c>
      <c r="D466" s="6">
        <v>1.82433333333333</v>
      </c>
      <c r="E466" s="6">
        <v>0.272222222222222</v>
      </c>
      <c r="F466" s="6">
        <v>0.00758666666666666</v>
      </c>
      <c r="G466" s="6">
        <v>0.000448888888888889</v>
      </c>
      <c r="H466" s="8">
        <v>100.088888888889</v>
      </c>
      <c r="I466" s="6">
        <v>0.0778115951626427</v>
      </c>
      <c r="J466" s="5" t="s">
        <v>16</v>
      </c>
      <c r="K466" s="9">
        <v>35</v>
      </c>
      <c r="L466" s="9">
        <v>3107</v>
      </c>
      <c r="M466" s="6" t="s">
        <v>406</v>
      </c>
      <c r="N466" s="6" t="s">
        <v>365</v>
      </c>
    </row>
    <row r="467" s="2" customFormat="1" spans="1:14">
      <c r="A467" s="13">
        <v>3100</v>
      </c>
      <c r="B467" s="6" t="s">
        <v>263</v>
      </c>
      <c r="C467" s="6" t="s">
        <v>412</v>
      </c>
      <c r="D467" s="6">
        <v>4.49022222222222</v>
      </c>
      <c r="E467" s="6">
        <v>1.73766666666667</v>
      </c>
      <c r="F467" s="6">
        <v>0.146977777777778</v>
      </c>
      <c r="G467" s="6">
        <v>0.00682222222222222</v>
      </c>
      <c r="H467" s="8">
        <v>1524.94444444444</v>
      </c>
      <c r="I467" s="6">
        <v>0.544721457064281</v>
      </c>
      <c r="J467" s="5" t="s">
        <v>16</v>
      </c>
      <c r="K467" s="9">
        <v>36</v>
      </c>
      <c r="L467" s="9">
        <v>3115</v>
      </c>
      <c r="M467" s="6" t="s">
        <v>408</v>
      </c>
      <c r="N467" s="6" t="s">
        <v>409</v>
      </c>
    </row>
    <row r="468" s="2" customFormat="1" spans="1:14">
      <c r="A468" s="13">
        <v>3100</v>
      </c>
      <c r="B468" s="6" t="s">
        <v>263</v>
      </c>
      <c r="C468" s="6" t="s">
        <v>358</v>
      </c>
      <c r="D468" s="6">
        <v>2.374</v>
      </c>
      <c r="E468" s="6">
        <v>1.6475</v>
      </c>
      <c r="F468" s="6">
        <v>0.0290527777777778</v>
      </c>
      <c r="G468" s="6">
        <v>0.00259166666666666</v>
      </c>
      <c r="H468" s="8">
        <v>394.322222222222</v>
      </c>
      <c r="I468" s="6">
        <v>0.170916659712502</v>
      </c>
      <c r="J468" s="5" t="s">
        <v>16</v>
      </c>
      <c r="K468" s="9">
        <v>34</v>
      </c>
      <c r="L468" s="4">
        <v>3092</v>
      </c>
      <c r="M468" s="2" t="s">
        <v>404</v>
      </c>
      <c r="N468" s="2" t="s">
        <v>405</v>
      </c>
    </row>
    <row r="469" s="2" customFormat="1" spans="1:14">
      <c r="A469" s="13">
        <v>3100</v>
      </c>
      <c r="B469" s="6" t="s">
        <v>263</v>
      </c>
      <c r="C469" s="6" t="s">
        <v>336</v>
      </c>
      <c r="D469" s="6">
        <v>4.80811111111111</v>
      </c>
      <c r="E469" s="6">
        <v>4.36533333333333</v>
      </c>
      <c r="F469" s="6">
        <v>0.105977777777778</v>
      </c>
      <c r="G469" s="6">
        <v>0.0135666666666667</v>
      </c>
      <c r="H469" s="8">
        <v>1844.31111111111</v>
      </c>
      <c r="I469" s="6">
        <v>0.576120497539666</v>
      </c>
      <c r="J469" s="5" t="s">
        <v>16</v>
      </c>
      <c r="K469" s="9">
        <v>35</v>
      </c>
      <c r="L469" s="9">
        <v>3107</v>
      </c>
      <c r="M469" s="6" t="s">
        <v>406</v>
      </c>
      <c r="N469" s="6" t="s">
        <v>365</v>
      </c>
    </row>
    <row r="470" s="2" customFormat="1" spans="1:14">
      <c r="A470" s="13">
        <v>3100</v>
      </c>
      <c r="B470" s="6" t="s">
        <v>263</v>
      </c>
      <c r="C470" s="6" t="s">
        <v>413</v>
      </c>
      <c r="D470" s="6">
        <v>3.97822222222222</v>
      </c>
      <c r="E470" s="6">
        <v>2.59444444444444</v>
      </c>
      <c r="F470" s="6">
        <v>0.0444666666666667</v>
      </c>
      <c r="G470" s="6">
        <v>0.00402222222222222</v>
      </c>
      <c r="H470" s="8">
        <v>1290.08888888889</v>
      </c>
      <c r="I470" s="6">
        <v>0.198046943360097</v>
      </c>
      <c r="J470" s="5" t="s">
        <v>16</v>
      </c>
      <c r="K470" s="9">
        <v>35</v>
      </c>
      <c r="L470" s="9">
        <v>3107</v>
      </c>
      <c r="M470" s="6" t="s">
        <v>406</v>
      </c>
      <c r="N470" s="6" t="s">
        <v>365</v>
      </c>
    </row>
    <row r="471" s="2" customFormat="1" spans="1:14">
      <c r="A471" s="13">
        <v>3100</v>
      </c>
      <c r="B471" s="6" t="s">
        <v>263</v>
      </c>
      <c r="C471" s="6" t="s">
        <v>266</v>
      </c>
      <c r="D471" s="6">
        <v>3.86811111111111</v>
      </c>
      <c r="E471" s="6">
        <v>1.492</v>
      </c>
      <c r="F471" s="6">
        <v>0.0291611111111111</v>
      </c>
      <c r="G471" s="6">
        <v>0.00207222222222222</v>
      </c>
      <c r="H471" s="8">
        <v>840.922222222222</v>
      </c>
      <c r="I471" s="6">
        <v>0.280373871103928</v>
      </c>
      <c r="J471" s="5" t="s">
        <v>16</v>
      </c>
      <c r="K471" s="9">
        <v>36</v>
      </c>
      <c r="L471" s="9">
        <v>3115</v>
      </c>
      <c r="M471" s="6" t="s">
        <v>408</v>
      </c>
      <c r="N471" s="6" t="s">
        <v>409</v>
      </c>
    </row>
    <row r="472" s="2" customFormat="1" spans="1:14">
      <c r="A472" s="13">
        <v>3100</v>
      </c>
      <c r="B472" s="6" t="s">
        <v>58</v>
      </c>
      <c r="C472" s="6" t="s">
        <v>121</v>
      </c>
      <c r="D472" s="6">
        <v>5.409</v>
      </c>
      <c r="E472" s="6">
        <v>0.344444444444444</v>
      </c>
      <c r="F472" s="6">
        <v>0.0369333333333333</v>
      </c>
      <c r="G472" s="6">
        <v>0.000966666666666667</v>
      </c>
      <c r="H472" s="8">
        <v>1026.39166666667</v>
      </c>
      <c r="I472" s="6">
        <v>1.02188210017513</v>
      </c>
      <c r="J472" s="5" t="s">
        <v>16</v>
      </c>
      <c r="K472" s="9">
        <v>34</v>
      </c>
      <c r="L472" s="4">
        <v>3092</v>
      </c>
      <c r="M472" s="2" t="s">
        <v>404</v>
      </c>
      <c r="N472" s="2" t="s">
        <v>405</v>
      </c>
    </row>
    <row r="473" s="2" customFormat="1" spans="1:14">
      <c r="A473" s="13">
        <v>3100</v>
      </c>
      <c r="B473" s="6" t="s">
        <v>80</v>
      </c>
      <c r="C473" s="6" t="s">
        <v>341</v>
      </c>
      <c r="D473" s="6">
        <v>7.19733333333333</v>
      </c>
      <c r="E473" s="6">
        <v>1.50677777777778</v>
      </c>
      <c r="F473" s="6">
        <v>0.0855583333333333</v>
      </c>
      <c r="G473" s="6">
        <v>0.005</v>
      </c>
      <c r="H473" s="8">
        <v>1487.68333333333</v>
      </c>
      <c r="I473" s="6">
        <v>0.558573053233224</v>
      </c>
      <c r="J473" s="5" t="s">
        <v>16</v>
      </c>
      <c r="K473" s="9">
        <v>34</v>
      </c>
      <c r="L473" s="4">
        <v>3092</v>
      </c>
      <c r="M473" s="2" t="s">
        <v>404</v>
      </c>
      <c r="N473" s="2" t="s">
        <v>405</v>
      </c>
    </row>
    <row r="474" s="2" customFormat="1" spans="1:14">
      <c r="A474" s="13">
        <v>3100</v>
      </c>
      <c r="B474" s="6" t="s">
        <v>80</v>
      </c>
      <c r="C474" s="6" t="s">
        <v>386</v>
      </c>
      <c r="D474" s="6">
        <v>4.87355555555556</v>
      </c>
      <c r="E474" s="6">
        <v>0.537333333333333</v>
      </c>
      <c r="F474" s="6">
        <v>0.0302444444444444</v>
      </c>
      <c r="G474" s="6">
        <v>0.00121666666666667</v>
      </c>
      <c r="H474" s="8">
        <v>837.294444444444</v>
      </c>
      <c r="I474" s="6">
        <v>0.368071901267785</v>
      </c>
      <c r="J474" s="5" t="s">
        <v>16</v>
      </c>
      <c r="K474" s="4">
        <v>36</v>
      </c>
      <c r="L474" s="9">
        <v>3115</v>
      </c>
      <c r="M474" s="6" t="s">
        <v>408</v>
      </c>
      <c r="N474" s="6" t="s">
        <v>409</v>
      </c>
    </row>
    <row r="475" s="2" customFormat="1" spans="1:14">
      <c r="A475" s="13">
        <v>3100</v>
      </c>
      <c r="B475" s="6" t="s">
        <v>80</v>
      </c>
      <c r="C475" s="6" t="s">
        <v>270</v>
      </c>
      <c r="D475" s="6">
        <v>3.89088888888889</v>
      </c>
      <c r="E475" s="6">
        <v>0.393111111111111</v>
      </c>
      <c r="F475" s="6">
        <v>0.0186222222222222</v>
      </c>
      <c r="G475" s="6">
        <v>0.000983333333333332</v>
      </c>
      <c r="H475" s="8">
        <v>600.033333333333</v>
      </c>
      <c r="I475" s="6">
        <v>0.30882900364345</v>
      </c>
      <c r="J475" s="5" t="s">
        <v>16</v>
      </c>
      <c r="K475" s="4">
        <v>35</v>
      </c>
      <c r="L475" s="9">
        <v>3107</v>
      </c>
      <c r="M475" s="6" t="s">
        <v>406</v>
      </c>
      <c r="N475" s="6" t="s">
        <v>365</v>
      </c>
    </row>
    <row r="476" s="2" customFormat="1" spans="1:14">
      <c r="A476" s="13">
        <v>3100</v>
      </c>
      <c r="B476" s="6" t="s">
        <v>80</v>
      </c>
      <c r="C476" s="6" t="s">
        <v>344</v>
      </c>
      <c r="D476" s="6">
        <v>1.74477777777778</v>
      </c>
      <c r="E476" s="6">
        <v>0.669888888888889</v>
      </c>
      <c r="F476" s="6">
        <v>0.0188222222222222</v>
      </c>
      <c r="G476" s="6">
        <v>0.000922222222222222</v>
      </c>
      <c r="H476" s="8">
        <v>318.305555555556</v>
      </c>
      <c r="I476" s="6">
        <v>0.0513581283823552</v>
      </c>
      <c r="J476" s="1" t="s">
        <v>33</v>
      </c>
      <c r="K476" s="4">
        <v>35</v>
      </c>
      <c r="L476" s="9">
        <v>3107</v>
      </c>
      <c r="M476" s="6" t="s">
        <v>406</v>
      </c>
      <c r="N476" s="6" t="s">
        <v>365</v>
      </c>
    </row>
    <row r="477" s="2" customFormat="1" spans="1:14">
      <c r="A477" s="13">
        <v>3100</v>
      </c>
      <c r="B477" s="6" t="s">
        <v>80</v>
      </c>
      <c r="C477" s="6" t="s">
        <v>310</v>
      </c>
      <c r="D477" s="6">
        <v>4.949</v>
      </c>
      <c r="E477" s="6">
        <v>1.37966666666667</v>
      </c>
      <c r="F477" s="6">
        <v>0.02795</v>
      </c>
      <c r="G477" s="6">
        <v>0.00535</v>
      </c>
      <c r="H477" s="8">
        <v>903.4</v>
      </c>
      <c r="I477" s="6">
        <v>0.18595880168743</v>
      </c>
      <c r="J477" s="1" t="s">
        <v>33</v>
      </c>
      <c r="K477" s="4">
        <v>33</v>
      </c>
      <c r="L477" s="4">
        <v>3089</v>
      </c>
      <c r="M477" s="2" t="s">
        <v>251</v>
      </c>
      <c r="N477" s="2" t="s">
        <v>289</v>
      </c>
    </row>
    <row r="478" s="2" customFormat="1" spans="1:14">
      <c r="A478" s="13">
        <v>3100</v>
      </c>
      <c r="B478" s="6" t="s">
        <v>80</v>
      </c>
      <c r="C478" s="6" t="s">
        <v>345</v>
      </c>
      <c r="D478" s="6">
        <v>9.37683333333334</v>
      </c>
      <c r="E478" s="6">
        <v>1.70816666666667</v>
      </c>
      <c r="F478" s="6">
        <v>0.0859416666666667</v>
      </c>
      <c r="G478" s="6">
        <v>0.0152833333333333</v>
      </c>
      <c r="H478" s="8">
        <v>1719.1</v>
      </c>
      <c r="I478" s="6">
        <v>0.389955725183885</v>
      </c>
      <c r="J478" s="1" t="s">
        <v>33</v>
      </c>
      <c r="K478" s="4">
        <v>33</v>
      </c>
      <c r="L478" s="4">
        <v>3089</v>
      </c>
      <c r="M478" s="2" t="s">
        <v>251</v>
      </c>
      <c r="N478" s="2" t="s">
        <v>289</v>
      </c>
    </row>
    <row r="479" s="2" customFormat="1" spans="1:14">
      <c r="A479" s="13">
        <v>3100</v>
      </c>
      <c r="B479" s="6" t="s">
        <v>80</v>
      </c>
      <c r="C479" s="6" t="s">
        <v>279</v>
      </c>
      <c r="D479" s="6">
        <v>3.73333333333333</v>
      </c>
      <c r="E479" s="6">
        <v>1.14633333333333</v>
      </c>
      <c r="F479" s="6">
        <v>0.0147333333333333</v>
      </c>
      <c r="G479" s="6">
        <v>0.00303333333333333</v>
      </c>
      <c r="H479" s="8">
        <v>437.733333333333</v>
      </c>
      <c r="I479" s="6">
        <v>0.0593455491642909</v>
      </c>
      <c r="J479" s="1" t="s">
        <v>33</v>
      </c>
      <c r="K479" s="4">
        <v>34</v>
      </c>
      <c r="L479" s="4">
        <v>3092</v>
      </c>
      <c r="M479" s="2" t="s">
        <v>404</v>
      </c>
      <c r="N479" s="2" t="s">
        <v>405</v>
      </c>
    </row>
    <row r="480" s="2" customFormat="1" spans="1:14">
      <c r="A480" s="13">
        <v>3100</v>
      </c>
      <c r="B480" s="6" t="s">
        <v>80</v>
      </c>
      <c r="C480" s="6" t="s">
        <v>195</v>
      </c>
      <c r="D480" s="6">
        <v>4.08266666666667</v>
      </c>
      <c r="E480" s="6">
        <v>0.309555555555556</v>
      </c>
      <c r="F480" s="6">
        <v>0.0208625</v>
      </c>
      <c r="G480" s="6">
        <v>0.000470833333333333</v>
      </c>
      <c r="H480" s="8">
        <v>438.5625</v>
      </c>
      <c r="I480" s="6">
        <v>0.151898596615006</v>
      </c>
      <c r="J480" s="5" t="s">
        <v>16</v>
      </c>
      <c r="K480" s="4">
        <v>36</v>
      </c>
      <c r="L480" s="9">
        <v>3115</v>
      </c>
      <c r="M480" s="6" t="s">
        <v>408</v>
      </c>
      <c r="N480" s="6" t="s">
        <v>409</v>
      </c>
    </row>
    <row r="481" s="2" customFormat="1" spans="1:14">
      <c r="A481" s="13">
        <v>3100</v>
      </c>
      <c r="B481" s="6" t="s">
        <v>142</v>
      </c>
      <c r="C481" s="6" t="s">
        <v>145</v>
      </c>
      <c r="D481" s="6">
        <v>7.35511111111111</v>
      </c>
      <c r="E481" s="6">
        <v>0.636333333333333</v>
      </c>
      <c r="F481" s="6">
        <v>0.0717066666666667</v>
      </c>
      <c r="G481" s="6">
        <v>0.00202</v>
      </c>
      <c r="H481" s="8">
        <v>929.8</v>
      </c>
      <c r="I481" s="6">
        <v>0.304838788274309</v>
      </c>
      <c r="J481" s="5" t="s">
        <v>16</v>
      </c>
      <c r="K481" s="4">
        <v>35</v>
      </c>
      <c r="L481" s="9">
        <v>3107</v>
      </c>
      <c r="M481" s="6" t="s">
        <v>406</v>
      </c>
      <c r="N481" s="6" t="s">
        <v>365</v>
      </c>
    </row>
    <row r="482" s="2" customFormat="1" spans="1:14">
      <c r="A482" s="13">
        <v>3100</v>
      </c>
      <c r="B482" s="6" t="s">
        <v>142</v>
      </c>
      <c r="C482" s="6" t="s">
        <v>414</v>
      </c>
      <c r="D482" s="6">
        <v>5.049</v>
      </c>
      <c r="E482" s="6">
        <v>0.766888888888889</v>
      </c>
      <c r="F482" s="6">
        <v>0.0759166666666667</v>
      </c>
      <c r="G482" s="6">
        <v>0.00343333333333333</v>
      </c>
      <c r="H482" s="8">
        <v>1085.11666666667</v>
      </c>
      <c r="I482" s="6">
        <v>0.490481702820421</v>
      </c>
      <c r="J482" s="5" t="s">
        <v>16</v>
      </c>
      <c r="K482" s="4">
        <v>35</v>
      </c>
      <c r="L482" s="9">
        <v>3107</v>
      </c>
      <c r="M482" s="6" t="s">
        <v>406</v>
      </c>
      <c r="N482" s="6" t="s">
        <v>365</v>
      </c>
    </row>
    <row r="483" s="2" customFormat="1" spans="1:14">
      <c r="A483" s="13">
        <v>3100</v>
      </c>
      <c r="B483" s="6" t="s">
        <v>142</v>
      </c>
      <c r="C483" s="6" t="s">
        <v>415</v>
      </c>
      <c r="D483" s="6">
        <v>5.45177777777778</v>
      </c>
      <c r="E483" s="6">
        <v>1.218</v>
      </c>
      <c r="F483" s="6"/>
      <c r="G483" s="6"/>
      <c r="H483" s="8">
        <v>908.183333333333</v>
      </c>
      <c r="I483" s="6">
        <v>0.487641310362494</v>
      </c>
      <c r="J483" s="5" t="s">
        <v>16</v>
      </c>
      <c r="K483" s="9">
        <v>33</v>
      </c>
      <c r="L483" s="4">
        <v>3089</v>
      </c>
      <c r="M483" s="2" t="s">
        <v>251</v>
      </c>
      <c r="N483" s="2" t="s">
        <v>289</v>
      </c>
    </row>
    <row r="484" s="2" customFormat="1" spans="1:14">
      <c r="A484" s="13">
        <v>3100</v>
      </c>
      <c r="B484" s="6" t="s">
        <v>142</v>
      </c>
      <c r="C484" s="6" t="s">
        <v>387</v>
      </c>
      <c r="D484" s="6">
        <v>3.07955555555556</v>
      </c>
      <c r="E484" s="6">
        <v>0.334666666666667</v>
      </c>
      <c r="F484" s="6">
        <v>0.0106383333333334</v>
      </c>
      <c r="G484" s="6">
        <v>0.000347916666666667</v>
      </c>
      <c r="H484" s="8">
        <v>250.815833333333</v>
      </c>
      <c r="I484" s="6">
        <v>0.0903807932103902</v>
      </c>
      <c r="J484" s="5" t="s">
        <v>16</v>
      </c>
      <c r="K484" s="9">
        <v>36</v>
      </c>
      <c r="L484" s="9">
        <v>3115</v>
      </c>
      <c r="M484" s="6" t="s">
        <v>408</v>
      </c>
      <c r="N484" s="6" t="s">
        <v>409</v>
      </c>
    </row>
    <row r="485" s="2" customFormat="1" spans="1:14">
      <c r="A485" s="13">
        <v>3100</v>
      </c>
      <c r="B485" s="6" t="s">
        <v>142</v>
      </c>
      <c r="C485" s="6" t="s">
        <v>362</v>
      </c>
      <c r="D485" s="6">
        <v>5.19988888888889</v>
      </c>
      <c r="E485" s="6">
        <v>0.677888888888889</v>
      </c>
      <c r="F485" s="6">
        <v>0.0611277777777778</v>
      </c>
      <c r="G485" s="6">
        <v>0.00247777777777778</v>
      </c>
      <c r="H485" s="8">
        <v>645.455555555555</v>
      </c>
      <c r="I485" s="6">
        <v>0.230848312256228</v>
      </c>
      <c r="J485" s="5" t="s">
        <v>16</v>
      </c>
      <c r="K485" s="4">
        <v>33</v>
      </c>
      <c r="L485" s="4">
        <v>3089</v>
      </c>
      <c r="M485" s="2" t="s">
        <v>251</v>
      </c>
      <c r="N485" s="2" t="s">
        <v>289</v>
      </c>
    </row>
    <row r="486" s="1" customFormat="1" spans="1:14">
      <c r="A486" s="1">
        <v>3300</v>
      </c>
      <c r="B486" s="6" t="s">
        <v>172</v>
      </c>
      <c r="C486" s="6" t="s">
        <v>173</v>
      </c>
      <c r="D486" s="6">
        <v>2.89533333333333</v>
      </c>
      <c r="E486" s="6">
        <v>0.490833333333333</v>
      </c>
      <c r="F486" s="6">
        <v>0.0292277777777777</v>
      </c>
      <c r="G486" s="6">
        <v>0.00142222222222222</v>
      </c>
      <c r="H486" s="3">
        <v>402.872222222222</v>
      </c>
      <c r="I486" s="6">
        <v>0.18167610404224</v>
      </c>
      <c r="J486" s="5" t="s">
        <v>16</v>
      </c>
      <c r="K486" s="4">
        <v>37</v>
      </c>
      <c r="L486" s="4">
        <v>3289</v>
      </c>
      <c r="M486" s="1" t="s">
        <v>416</v>
      </c>
      <c r="N486" s="1" t="s">
        <v>417</v>
      </c>
    </row>
    <row r="487" s="1" customFormat="1" spans="1:14">
      <c r="A487" s="1">
        <v>3300</v>
      </c>
      <c r="B487" s="6" t="s">
        <v>35</v>
      </c>
      <c r="C487" s="6" t="s">
        <v>175</v>
      </c>
      <c r="D487" s="6">
        <v>7.22416666666667</v>
      </c>
      <c r="E487" s="6">
        <v>1.27033333333333</v>
      </c>
      <c r="F487" s="6">
        <v>0.127416666666667</v>
      </c>
      <c r="G487" s="6">
        <v>0.00819999999999999</v>
      </c>
      <c r="H487" s="3">
        <v>2646.025</v>
      </c>
      <c r="I487" s="6">
        <v>1.19003843877247</v>
      </c>
      <c r="J487" s="5" t="s">
        <v>16</v>
      </c>
      <c r="K487" s="4">
        <v>37</v>
      </c>
      <c r="L487" s="4">
        <v>3289</v>
      </c>
      <c r="M487" s="1" t="s">
        <v>416</v>
      </c>
      <c r="N487" s="1" t="s">
        <v>417</v>
      </c>
    </row>
    <row r="488" s="1" customFormat="1" spans="1:14">
      <c r="A488" s="1">
        <v>3300</v>
      </c>
      <c r="B488" s="6" t="s">
        <v>35</v>
      </c>
      <c r="C488" s="6" t="s">
        <v>39</v>
      </c>
      <c r="D488" s="6">
        <v>4.04116666666667</v>
      </c>
      <c r="E488" s="6">
        <v>0.846666666666667</v>
      </c>
      <c r="F488" s="6">
        <v>0.0394555555555555</v>
      </c>
      <c r="G488" s="6">
        <v>0.00243333333333334</v>
      </c>
      <c r="H488" s="3">
        <v>730.872222222222</v>
      </c>
      <c r="I488" s="6">
        <v>0.291470526135121</v>
      </c>
      <c r="J488" s="5" t="s">
        <v>16</v>
      </c>
      <c r="K488" s="4">
        <v>39</v>
      </c>
      <c r="L488" s="4">
        <v>3326</v>
      </c>
      <c r="M488" s="1" t="s">
        <v>418</v>
      </c>
      <c r="N488" s="1" t="s">
        <v>419</v>
      </c>
    </row>
    <row r="489" s="1" customFormat="1" spans="1:14">
      <c r="A489" s="1">
        <v>3300</v>
      </c>
      <c r="B489" s="6" t="s">
        <v>35</v>
      </c>
      <c r="C489" s="6" t="s">
        <v>370</v>
      </c>
      <c r="D489" s="6">
        <v>6.35866666666667</v>
      </c>
      <c r="E489" s="6">
        <v>1.19088888888889</v>
      </c>
      <c r="F489" s="6">
        <v>0.111691666666667</v>
      </c>
      <c r="G489" s="6">
        <v>0.00585</v>
      </c>
      <c r="H489" s="3">
        <v>1933.45</v>
      </c>
      <c r="I489" s="6">
        <v>1.10875986049714</v>
      </c>
      <c r="J489" s="5" t="s">
        <v>16</v>
      </c>
      <c r="K489" s="4">
        <v>38</v>
      </c>
      <c r="L489" s="4">
        <v>3308</v>
      </c>
      <c r="M489" s="1" t="s">
        <v>420</v>
      </c>
      <c r="N489" s="1" t="s">
        <v>421</v>
      </c>
    </row>
    <row r="490" s="1" customFormat="1" spans="1:14">
      <c r="A490" s="1">
        <v>3300</v>
      </c>
      <c r="B490" s="6" t="s">
        <v>42</v>
      </c>
      <c r="C490" s="6" t="s">
        <v>422</v>
      </c>
      <c r="D490" s="6">
        <v>2.47833333333333</v>
      </c>
      <c r="E490" s="6">
        <v>0.291555555555556</v>
      </c>
      <c r="F490" s="6">
        <v>0.0096625</v>
      </c>
      <c r="G490" s="6">
        <v>0.000329166666666667</v>
      </c>
      <c r="H490" s="3">
        <v>154.370833333333</v>
      </c>
      <c r="I490" s="6">
        <v>0.0467688112941749</v>
      </c>
      <c r="J490" s="5" t="s">
        <v>16</v>
      </c>
      <c r="K490" s="4">
        <v>38</v>
      </c>
      <c r="L490" s="4">
        <v>3308</v>
      </c>
      <c r="M490" s="1" t="s">
        <v>420</v>
      </c>
      <c r="N490" s="1" t="s">
        <v>421</v>
      </c>
    </row>
    <row r="491" s="1" customFormat="1" spans="1:14">
      <c r="A491" s="1">
        <v>3300</v>
      </c>
      <c r="B491" s="6" t="s">
        <v>42</v>
      </c>
      <c r="C491" s="6" t="s">
        <v>257</v>
      </c>
      <c r="D491" s="6">
        <v>3.33811111111111</v>
      </c>
      <c r="E491" s="6">
        <v>0.425888888888889</v>
      </c>
      <c r="F491" s="6">
        <v>0.0246875</v>
      </c>
      <c r="G491" s="6">
        <v>0.0011375</v>
      </c>
      <c r="H491" s="3">
        <v>419.495833333333</v>
      </c>
      <c r="I491" s="6">
        <v>0.200973729615997</v>
      </c>
      <c r="J491" s="5" t="s">
        <v>16</v>
      </c>
      <c r="K491" s="4">
        <v>39</v>
      </c>
      <c r="L491" s="4">
        <v>3326</v>
      </c>
      <c r="M491" s="1" t="s">
        <v>418</v>
      </c>
      <c r="N491" s="1" t="s">
        <v>419</v>
      </c>
    </row>
    <row r="492" s="1" customFormat="1" spans="1:14">
      <c r="A492" s="1">
        <v>3300</v>
      </c>
      <c r="B492" s="6" t="s">
        <v>42</v>
      </c>
      <c r="C492" s="6" t="s">
        <v>423</v>
      </c>
      <c r="D492" s="6">
        <v>3.59777777777778</v>
      </c>
      <c r="E492" s="6">
        <v>0.334888888888889</v>
      </c>
      <c r="F492" s="6">
        <v>0.01598</v>
      </c>
      <c r="G492" s="6">
        <v>0.00064</v>
      </c>
      <c r="H492" s="3">
        <v>250.5</v>
      </c>
      <c r="I492" s="6">
        <v>0.120092641351165</v>
      </c>
      <c r="J492" s="5" t="s">
        <v>16</v>
      </c>
      <c r="K492" s="4">
        <v>37</v>
      </c>
      <c r="L492" s="4">
        <v>3289</v>
      </c>
      <c r="M492" s="1" t="s">
        <v>416</v>
      </c>
      <c r="N492" s="1" t="s">
        <v>417</v>
      </c>
    </row>
    <row r="493" s="1" customFormat="1" spans="1:14">
      <c r="A493" s="1">
        <v>3300</v>
      </c>
      <c r="B493" s="6" t="s">
        <v>42</v>
      </c>
      <c r="C493" s="6" t="s">
        <v>424</v>
      </c>
      <c r="D493" s="6">
        <v>4.64755555555555</v>
      </c>
      <c r="E493" s="6">
        <v>0.499555555555556</v>
      </c>
      <c r="F493" s="6">
        <v>0.0417111111111111</v>
      </c>
      <c r="G493" s="6">
        <v>0.00126111111111111</v>
      </c>
      <c r="H493" s="3">
        <v>839.438888888889</v>
      </c>
      <c r="I493" s="6">
        <v>0.373217672954732</v>
      </c>
      <c r="J493" s="5" t="s">
        <v>16</v>
      </c>
      <c r="K493" s="4">
        <v>39</v>
      </c>
      <c r="L493" s="4">
        <v>3326</v>
      </c>
      <c r="M493" s="1" t="s">
        <v>418</v>
      </c>
      <c r="N493" s="1" t="s">
        <v>419</v>
      </c>
    </row>
    <row r="494" s="1" customFormat="1" spans="1:14">
      <c r="A494" s="1">
        <v>3300</v>
      </c>
      <c r="B494" s="6" t="s">
        <v>42</v>
      </c>
      <c r="C494" s="6" t="s">
        <v>384</v>
      </c>
      <c r="D494" s="6">
        <v>4.27344444444444</v>
      </c>
      <c r="E494" s="6">
        <v>0.392222222222222</v>
      </c>
      <c r="F494" s="6">
        <v>0.0216833333333333</v>
      </c>
      <c r="G494" s="6">
        <v>0.000333333333333333</v>
      </c>
      <c r="H494" s="3">
        <v>417.975</v>
      </c>
      <c r="I494" s="6">
        <v>0.129482547633479</v>
      </c>
      <c r="J494" s="5" t="s">
        <v>16</v>
      </c>
      <c r="K494" s="4">
        <v>39</v>
      </c>
      <c r="L494" s="4">
        <v>3326</v>
      </c>
      <c r="M494" s="1" t="s">
        <v>418</v>
      </c>
      <c r="N494" s="1" t="s">
        <v>419</v>
      </c>
    </row>
    <row r="495" s="1" customFormat="1" spans="1:14">
      <c r="A495" s="1">
        <v>3300</v>
      </c>
      <c r="B495" s="6" t="s">
        <v>42</v>
      </c>
      <c r="C495" s="6" t="s">
        <v>333</v>
      </c>
      <c r="D495" s="6">
        <v>3.27422222222222</v>
      </c>
      <c r="E495" s="6">
        <v>0.445777777777778</v>
      </c>
      <c r="F495" s="6">
        <v>0.0216541666666667</v>
      </c>
      <c r="G495" s="6">
        <v>0.000633333333333333</v>
      </c>
      <c r="H495" s="3">
        <v>350.183333333333</v>
      </c>
      <c r="I495" s="6">
        <v>0.164249453973329</v>
      </c>
      <c r="J495" s="5" t="s">
        <v>16</v>
      </c>
      <c r="K495" s="4">
        <v>37</v>
      </c>
      <c r="L495" s="4">
        <v>3289</v>
      </c>
      <c r="M495" s="1" t="s">
        <v>416</v>
      </c>
      <c r="N495" s="1" t="s">
        <v>417</v>
      </c>
    </row>
    <row r="496" s="1" customFormat="1" spans="1:14">
      <c r="A496" s="1">
        <v>3300</v>
      </c>
      <c r="B496" s="15" t="s">
        <v>52</v>
      </c>
      <c r="C496" s="15" t="s">
        <v>425</v>
      </c>
      <c r="D496" s="6">
        <v>3.916</v>
      </c>
      <c r="E496" s="6">
        <v>0.203833333333333</v>
      </c>
      <c r="F496" s="6">
        <v>0.0395083333333334</v>
      </c>
      <c r="G496" s="6">
        <v>0.000941666666666665</v>
      </c>
      <c r="H496" s="3">
        <v>486.55</v>
      </c>
      <c r="I496" s="6"/>
      <c r="J496" s="5" t="s">
        <v>16</v>
      </c>
      <c r="K496" s="4">
        <v>38</v>
      </c>
      <c r="L496" s="4">
        <v>3308</v>
      </c>
      <c r="M496" s="1" t="s">
        <v>420</v>
      </c>
      <c r="N496" s="1" t="s">
        <v>421</v>
      </c>
    </row>
    <row r="497" s="1" customFormat="1" spans="1:14">
      <c r="A497" s="1">
        <v>3300</v>
      </c>
      <c r="B497" s="6" t="s">
        <v>52</v>
      </c>
      <c r="C497" s="6" t="s">
        <v>426</v>
      </c>
      <c r="D497" s="6">
        <v>2.043</v>
      </c>
      <c r="E497" s="6">
        <v>0.372666666666667</v>
      </c>
      <c r="F497" s="6">
        <v>0.0164566666666667</v>
      </c>
      <c r="G497" s="6">
        <v>0.00100666666666667</v>
      </c>
      <c r="H497" s="3">
        <v>142.08</v>
      </c>
      <c r="I497" s="6">
        <v>0.255555053521119</v>
      </c>
      <c r="J497" s="5" t="s">
        <v>16</v>
      </c>
      <c r="K497" s="4">
        <v>38</v>
      </c>
      <c r="L497" s="4">
        <v>3308</v>
      </c>
      <c r="M497" s="1" t="s">
        <v>420</v>
      </c>
      <c r="N497" s="1" t="s">
        <v>421</v>
      </c>
    </row>
    <row r="498" s="1" customFormat="1" spans="1:14">
      <c r="A498" s="1">
        <v>3300</v>
      </c>
      <c r="B498" s="6" t="s">
        <v>52</v>
      </c>
      <c r="C498" s="6" t="s">
        <v>427</v>
      </c>
      <c r="D498" s="6">
        <v>10.4081666666667</v>
      </c>
      <c r="E498" s="6">
        <v>1.53133333333333</v>
      </c>
      <c r="F498" s="6">
        <v>0.742083333333333</v>
      </c>
      <c r="G498" s="6">
        <v>0.0464</v>
      </c>
      <c r="H498" s="3">
        <v>3541.01666666667</v>
      </c>
      <c r="I498" s="6">
        <v>4.27588298094559</v>
      </c>
      <c r="J498" s="5" t="s">
        <v>16</v>
      </c>
      <c r="K498" s="4">
        <v>39</v>
      </c>
      <c r="L498" s="4">
        <v>3326</v>
      </c>
      <c r="M498" s="1" t="s">
        <v>418</v>
      </c>
      <c r="N498" s="1" t="s">
        <v>419</v>
      </c>
    </row>
    <row r="499" s="1" customFormat="1" spans="1:14">
      <c r="A499" s="1">
        <v>3300</v>
      </c>
      <c r="B499" s="6" t="s">
        <v>52</v>
      </c>
      <c r="C499" s="6" t="s">
        <v>428</v>
      </c>
      <c r="D499" s="6">
        <v>11.3651666666667</v>
      </c>
      <c r="E499" s="6">
        <v>1.6275</v>
      </c>
      <c r="F499" s="6">
        <v>0.8057</v>
      </c>
      <c r="G499" s="6">
        <v>0.05425</v>
      </c>
      <c r="H499" s="3">
        <v>3886.68333333333</v>
      </c>
      <c r="I499" s="6"/>
      <c r="J499" s="5" t="s">
        <v>16</v>
      </c>
      <c r="K499" s="4">
        <v>39</v>
      </c>
      <c r="L499" s="4">
        <v>3326</v>
      </c>
      <c r="M499" s="1" t="s">
        <v>418</v>
      </c>
      <c r="N499" s="1" t="s">
        <v>419</v>
      </c>
    </row>
    <row r="500" s="1" customFormat="1" spans="1:14">
      <c r="A500" s="1">
        <v>3300</v>
      </c>
      <c r="B500" s="6" t="s">
        <v>52</v>
      </c>
      <c r="C500" s="6" t="s">
        <v>411</v>
      </c>
      <c r="D500" s="2">
        <v>1.316</v>
      </c>
      <c r="E500" s="2">
        <v>0.351666666666667</v>
      </c>
      <c r="F500" s="2">
        <v>0.00691041666666667</v>
      </c>
      <c r="G500" s="2">
        <v>0.00053125</v>
      </c>
      <c r="H500" s="3">
        <v>62.5104166666667</v>
      </c>
      <c r="I500" s="2">
        <v>0.155034691481452</v>
      </c>
      <c r="J500" s="5" t="s">
        <v>16</v>
      </c>
      <c r="K500" s="4">
        <v>37</v>
      </c>
      <c r="L500" s="4">
        <v>3289</v>
      </c>
      <c r="M500" s="1" t="s">
        <v>416</v>
      </c>
      <c r="N500" s="1" t="s">
        <v>417</v>
      </c>
    </row>
    <row r="501" s="1" customFormat="1" spans="1:14">
      <c r="A501" s="1">
        <v>3300</v>
      </c>
      <c r="B501" s="6" t="s">
        <v>115</v>
      </c>
      <c r="C501" s="6" t="s">
        <v>429</v>
      </c>
      <c r="D501" s="6">
        <v>6.3865</v>
      </c>
      <c r="E501" s="6">
        <v>3.24716666666667</v>
      </c>
      <c r="F501" s="6">
        <v>0.02075</v>
      </c>
      <c r="G501" s="6">
        <v>0.00565</v>
      </c>
      <c r="H501" s="3">
        <v>510.933333333334</v>
      </c>
      <c r="I501" s="6">
        <v>0.137471931910823</v>
      </c>
      <c r="J501" s="1" t="s">
        <v>33</v>
      </c>
      <c r="K501" s="4">
        <v>37</v>
      </c>
      <c r="L501" s="4">
        <v>3289</v>
      </c>
      <c r="M501" s="1" t="s">
        <v>416</v>
      </c>
      <c r="N501" s="1" t="s">
        <v>417</v>
      </c>
    </row>
    <row r="502" s="1" customFormat="1" spans="1:14">
      <c r="A502" s="1">
        <v>3300</v>
      </c>
      <c r="B502" s="6" t="s">
        <v>263</v>
      </c>
      <c r="C502" s="6" t="s">
        <v>430</v>
      </c>
      <c r="D502" s="6">
        <v>3.50283333333333</v>
      </c>
      <c r="E502" s="6">
        <v>3.16372222222222</v>
      </c>
      <c r="F502" s="6">
        <v>0.0540916666666666</v>
      </c>
      <c r="G502" s="6">
        <v>0.006275</v>
      </c>
      <c r="H502" s="3">
        <v>1060.0125</v>
      </c>
      <c r="I502" s="6">
        <v>0.287943224443487</v>
      </c>
      <c r="J502" s="5" t="s">
        <v>16</v>
      </c>
      <c r="K502" s="4">
        <v>37</v>
      </c>
      <c r="L502" s="4">
        <v>3289</v>
      </c>
      <c r="M502" s="1" t="s">
        <v>416</v>
      </c>
      <c r="N502" s="1" t="s">
        <v>417</v>
      </c>
    </row>
    <row r="503" s="1" customFormat="1" spans="1:14">
      <c r="A503" s="1">
        <v>3300</v>
      </c>
      <c r="B503" s="6" t="s">
        <v>263</v>
      </c>
      <c r="C503" s="6" t="s">
        <v>431</v>
      </c>
      <c r="D503" s="6">
        <v>3.37288888888889</v>
      </c>
      <c r="E503" s="6">
        <v>2.65144444444444</v>
      </c>
      <c r="F503" s="6">
        <v>0.0426416666666667</v>
      </c>
      <c r="G503" s="6">
        <v>0.00466666666666667</v>
      </c>
      <c r="H503" s="3">
        <v>808.833333333333</v>
      </c>
      <c r="I503" s="6">
        <v>0.30869532887604</v>
      </c>
      <c r="J503" s="5" t="s">
        <v>16</v>
      </c>
      <c r="K503" s="4">
        <v>39</v>
      </c>
      <c r="L503" s="4">
        <v>3326</v>
      </c>
      <c r="M503" s="1" t="s">
        <v>418</v>
      </c>
      <c r="N503" s="1" t="s">
        <v>419</v>
      </c>
    </row>
    <row r="504" s="1" customFormat="1" spans="1:14">
      <c r="A504" s="1">
        <v>3300</v>
      </c>
      <c r="B504" s="6" t="s">
        <v>80</v>
      </c>
      <c r="C504" s="6" t="s">
        <v>341</v>
      </c>
      <c r="D504" s="6">
        <v>4.12044444444444</v>
      </c>
      <c r="E504" s="6">
        <v>0.557111111111111</v>
      </c>
      <c r="F504" s="6">
        <v>0.0392166666666667</v>
      </c>
      <c r="G504" s="6">
        <v>0.001275</v>
      </c>
      <c r="H504" s="3">
        <v>712.866666666667</v>
      </c>
      <c r="I504" s="6">
        <v>0.260888221209853</v>
      </c>
      <c r="J504" s="5" t="s">
        <v>16</v>
      </c>
      <c r="K504" s="4">
        <v>38</v>
      </c>
      <c r="L504" s="4">
        <v>3308</v>
      </c>
      <c r="M504" s="1" t="s">
        <v>420</v>
      </c>
      <c r="N504" s="1" t="s">
        <v>421</v>
      </c>
    </row>
    <row r="505" s="1" customFormat="1" spans="1:14">
      <c r="A505" s="1">
        <v>3300</v>
      </c>
      <c r="B505" s="6" t="s">
        <v>80</v>
      </c>
      <c r="C505" s="6" t="s">
        <v>270</v>
      </c>
      <c r="D505" s="6">
        <v>3.201</v>
      </c>
      <c r="E505" s="6">
        <v>0.567666666666667</v>
      </c>
      <c r="F505" s="6">
        <v>0.0271388888888889</v>
      </c>
      <c r="G505" s="6">
        <v>0.00123888888888889</v>
      </c>
      <c r="H505" s="3">
        <v>362.977777777778</v>
      </c>
      <c r="I505" s="6">
        <v>0.111694300250139</v>
      </c>
      <c r="J505" s="5" t="s">
        <v>16</v>
      </c>
      <c r="K505" s="4">
        <v>38</v>
      </c>
      <c r="L505" s="4">
        <v>3308</v>
      </c>
      <c r="M505" s="1" t="s">
        <v>420</v>
      </c>
      <c r="N505" s="1" t="s">
        <v>421</v>
      </c>
    </row>
    <row r="506" s="1" customFormat="1" spans="1:14">
      <c r="A506" s="1">
        <v>3300</v>
      </c>
      <c r="B506" s="6" t="s">
        <v>80</v>
      </c>
      <c r="C506" s="6" t="s">
        <v>271</v>
      </c>
      <c r="D506" s="6">
        <v>2.794</v>
      </c>
      <c r="E506" s="6">
        <v>0.384444444444444</v>
      </c>
      <c r="F506" s="6">
        <v>0.0221055555555556</v>
      </c>
      <c r="G506" s="6">
        <v>0.000766666666666667</v>
      </c>
      <c r="H506" s="3">
        <v>333.677777777778</v>
      </c>
      <c r="I506" s="6">
        <v>0.232057746888043</v>
      </c>
      <c r="J506" s="5" t="s">
        <v>16</v>
      </c>
      <c r="K506" s="4">
        <v>37</v>
      </c>
      <c r="L506" s="4">
        <v>3289</v>
      </c>
      <c r="M506" s="1" t="s">
        <v>416</v>
      </c>
      <c r="N506" s="1" t="s">
        <v>417</v>
      </c>
    </row>
    <row r="507" s="1" customFormat="1" spans="1:14">
      <c r="A507" s="1">
        <v>3300</v>
      </c>
      <c r="B507" s="6" t="s">
        <v>80</v>
      </c>
      <c r="C507" s="6" t="s">
        <v>344</v>
      </c>
      <c r="D507" s="6">
        <v>1.397</v>
      </c>
      <c r="E507" s="6">
        <v>0.397194444444445</v>
      </c>
      <c r="F507" s="6">
        <v>0.0122575</v>
      </c>
      <c r="G507" s="6">
        <v>0.00073</v>
      </c>
      <c r="H507" s="3">
        <v>204.186666666667</v>
      </c>
      <c r="I507" s="6">
        <v>0.0704238258784609</v>
      </c>
      <c r="J507" s="1" t="s">
        <v>33</v>
      </c>
      <c r="K507" s="4">
        <v>39</v>
      </c>
      <c r="L507" s="4">
        <v>3326</v>
      </c>
      <c r="M507" s="1" t="s">
        <v>418</v>
      </c>
      <c r="N507" s="1" t="s">
        <v>419</v>
      </c>
    </row>
    <row r="508" s="1" customFormat="1" spans="1:14">
      <c r="A508" s="1">
        <v>3300</v>
      </c>
      <c r="B508" s="6" t="s">
        <v>80</v>
      </c>
      <c r="C508" s="6" t="s">
        <v>432</v>
      </c>
      <c r="D508" s="6">
        <v>2.56033333333333</v>
      </c>
      <c r="E508" s="6">
        <v>0.981111111111111</v>
      </c>
      <c r="F508" s="6">
        <v>0.0182083333333333</v>
      </c>
      <c r="G508" s="6">
        <v>0.00376666666666667</v>
      </c>
      <c r="H508" s="3">
        <v>292.45</v>
      </c>
      <c r="I508" s="6">
        <v>0.11763458071918</v>
      </c>
      <c r="J508" s="1" t="s">
        <v>33</v>
      </c>
      <c r="K508" s="4">
        <v>38</v>
      </c>
      <c r="L508" s="4">
        <v>3308</v>
      </c>
      <c r="M508" s="1" t="s">
        <v>420</v>
      </c>
      <c r="N508" s="1" t="s">
        <v>421</v>
      </c>
    </row>
    <row r="509" s="1" customFormat="1" spans="1:14">
      <c r="A509" s="1">
        <v>3300</v>
      </c>
      <c r="B509" s="6" t="s">
        <v>80</v>
      </c>
      <c r="C509" s="6" t="s">
        <v>310</v>
      </c>
      <c r="D509" s="6">
        <v>5.90116666666667</v>
      </c>
      <c r="E509" s="6">
        <v>1.54083333333333</v>
      </c>
      <c r="F509" s="6">
        <v>0.02525</v>
      </c>
      <c r="G509" s="6">
        <v>0.00265</v>
      </c>
      <c r="H509" s="3">
        <v>606.5875</v>
      </c>
      <c r="I509" s="6">
        <v>0.154544445947859</v>
      </c>
      <c r="J509" s="1" t="s">
        <v>33</v>
      </c>
      <c r="K509" s="4">
        <v>39</v>
      </c>
      <c r="L509" s="4">
        <v>3326</v>
      </c>
      <c r="M509" s="1" t="s">
        <v>418</v>
      </c>
      <c r="N509" s="1" t="s">
        <v>419</v>
      </c>
    </row>
    <row r="510" s="1" customFormat="1" spans="1:14">
      <c r="A510" s="1">
        <v>3300</v>
      </c>
      <c r="B510" s="6" t="s">
        <v>80</v>
      </c>
      <c r="C510" s="6" t="s">
        <v>347</v>
      </c>
      <c r="D510" s="6">
        <v>10.7816666666667</v>
      </c>
      <c r="E510" s="6">
        <v>2.31066666666667</v>
      </c>
      <c r="F510" s="6">
        <v>0.1343</v>
      </c>
      <c r="G510" s="6">
        <v>0.0307666666666667</v>
      </c>
      <c r="H510" s="3">
        <v>2411.7</v>
      </c>
      <c r="I510" s="6">
        <v>0.519872715811448</v>
      </c>
      <c r="J510" s="1" t="s">
        <v>33</v>
      </c>
      <c r="K510" s="4">
        <v>39</v>
      </c>
      <c r="L510" s="4">
        <v>3326</v>
      </c>
      <c r="M510" s="1" t="s">
        <v>418</v>
      </c>
      <c r="N510" s="1" t="s">
        <v>419</v>
      </c>
    </row>
    <row r="511" s="1" customFormat="1" spans="1:14">
      <c r="A511" s="1">
        <v>3300</v>
      </c>
      <c r="B511" s="6" t="s">
        <v>80</v>
      </c>
      <c r="C511" s="6" t="s">
        <v>402</v>
      </c>
      <c r="D511" s="6">
        <v>8.64733333333333</v>
      </c>
      <c r="E511" s="6">
        <v>1.6</v>
      </c>
      <c r="F511" s="6">
        <v>0.16315</v>
      </c>
      <c r="G511" s="6">
        <v>0.0227</v>
      </c>
      <c r="H511" s="3">
        <v>3429.15</v>
      </c>
      <c r="I511" s="6">
        <v>1.37592498382886</v>
      </c>
      <c r="J511" s="1" t="s">
        <v>33</v>
      </c>
      <c r="K511" s="4">
        <v>37</v>
      </c>
      <c r="L511" s="4">
        <v>3289</v>
      </c>
      <c r="M511" s="1" t="s">
        <v>416</v>
      </c>
      <c r="N511" s="1" t="s">
        <v>417</v>
      </c>
    </row>
    <row r="512" s="1" customFormat="1" spans="1:14">
      <c r="A512" s="1">
        <v>3300</v>
      </c>
      <c r="B512" s="6" t="s">
        <v>142</v>
      </c>
      <c r="C512" s="6" t="s">
        <v>317</v>
      </c>
      <c r="D512" s="6">
        <v>6.159</v>
      </c>
      <c r="E512" s="6">
        <v>0.9785</v>
      </c>
      <c r="F512" s="6">
        <v>0.0597611111111111</v>
      </c>
      <c r="G512" s="6">
        <v>0.00311666666666667</v>
      </c>
      <c r="H512" s="3">
        <v>859.055555555556</v>
      </c>
      <c r="I512" s="6">
        <v>0.224298955511473</v>
      </c>
      <c r="J512" s="5" t="s">
        <v>16</v>
      </c>
      <c r="K512" s="4">
        <v>38</v>
      </c>
      <c r="L512" s="4">
        <v>3308</v>
      </c>
      <c r="M512" s="1" t="s">
        <v>420</v>
      </c>
      <c r="N512" s="1" t="s">
        <v>421</v>
      </c>
    </row>
    <row r="513" s="1" customFormat="1" spans="1:14">
      <c r="A513" s="1">
        <v>3300</v>
      </c>
      <c r="B513" s="6" t="s">
        <v>142</v>
      </c>
      <c r="C513" s="6" t="s">
        <v>374</v>
      </c>
      <c r="D513" s="6">
        <v>4.55833333333333</v>
      </c>
      <c r="E513" s="6">
        <v>0.537333333333333</v>
      </c>
      <c r="F513" s="6">
        <v>0.0385777777777778</v>
      </c>
      <c r="G513" s="6">
        <v>0.00161111111111111</v>
      </c>
      <c r="H513" s="3">
        <v>548.483333333334</v>
      </c>
      <c r="I513" s="6">
        <v>0.15302823479342</v>
      </c>
      <c r="J513" s="5" t="s">
        <v>16</v>
      </c>
      <c r="K513" s="4">
        <v>38</v>
      </c>
      <c r="L513" s="4">
        <v>3308</v>
      </c>
      <c r="M513" s="1" t="s">
        <v>420</v>
      </c>
      <c r="N513" s="1" t="s">
        <v>421</v>
      </c>
    </row>
    <row r="514" s="1" customFormat="1" spans="1:14">
      <c r="A514" s="1">
        <v>3300</v>
      </c>
      <c r="B514" s="6" t="s">
        <v>142</v>
      </c>
      <c r="C514" s="6" t="s">
        <v>433</v>
      </c>
      <c r="D514" s="6">
        <v>6.32011111111111</v>
      </c>
      <c r="E514" s="6">
        <v>1.08911111111111</v>
      </c>
      <c r="F514" s="6"/>
      <c r="G514" s="6"/>
      <c r="H514" s="3">
        <v>925.313333333333</v>
      </c>
      <c r="I514" s="6"/>
      <c r="J514" s="5" t="s">
        <v>16</v>
      </c>
      <c r="K514" s="4">
        <v>39</v>
      </c>
      <c r="L514" s="4">
        <v>3326</v>
      </c>
      <c r="M514" s="1" t="s">
        <v>418</v>
      </c>
      <c r="N514" s="1" t="s">
        <v>419</v>
      </c>
    </row>
    <row r="515" s="1" customFormat="1" spans="1:14">
      <c r="A515" s="1">
        <v>3500</v>
      </c>
      <c r="B515" s="6" t="s">
        <v>172</v>
      </c>
      <c r="C515" s="6" t="s">
        <v>434</v>
      </c>
      <c r="D515" s="6">
        <v>3.26466666666667</v>
      </c>
      <c r="E515" s="6"/>
      <c r="F515" s="6">
        <v>0.015681</v>
      </c>
      <c r="G515" s="6">
        <v>0.002569</v>
      </c>
      <c r="H515" s="8">
        <v>265.333333333333</v>
      </c>
      <c r="I515" s="6"/>
      <c r="J515" s="5" t="s">
        <v>16</v>
      </c>
      <c r="K515" s="4">
        <v>41</v>
      </c>
      <c r="L515" s="4">
        <v>3514</v>
      </c>
      <c r="M515" s="1" t="s">
        <v>435</v>
      </c>
      <c r="N515" s="1" t="s">
        <v>436</v>
      </c>
    </row>
    <row r="516" s="1" customFormat="1" spans="1:16">
      <c r="A516" s="1">
        <v>3500</v>
      </c>
      <c r="B516" s="6" t="s">
        <v>42</v>
      </c>
      <c r="C516" s="6" t="s">
        <v>437</v>
      </c>
      <c r="D516" s="6">
        <v>1.973</v>
      </c>
      <c r="E516" s="6">
        <v>0.282666666666667</v>
      </c>
      <c r="F516" s="6">
        <v>0.0136</v>
      </c>
      <c r="G516" s="6">
        <v>0.00025</v>
      </c>
      <c r="H516" s="8">
        <v>109.180555555556</v>
      </c>
      <c r="I516" s="6">
        <v>0.0865390180941315</v>
      </c>
      <c r="J516" s="5" t="s">
        <v>16</v>
      </c>
      <c r="K516" s="9">
        <v>41</v>
      </c>
      <c r="L516" s="4">
        <v>3514</v>
      </c>
      <c r="M516" s="1" t="s">
        <v>435</v>
      </c>
      <c r="N516" s="1" t="s">
        <v>436</v>
      </c>
      <c r="O516" s="5"/>
      <c r="P516" s="5"/>
    </row>
    <row r="517" s="1" customFormat="1" spans="1:16">
      <c r="A517" s="1">
        <v>3500</v>
      </c>
      <c r="B517" s="6" t="s">
        <v>50</v>
      </c>
      <c r="C517" s="6" t="s">
        <v>297</v>
      </c>
      <c r="D517" s="6">
        <v>4.80622222222222</v>
      </c>
      <c r="E517" s="6">
        <v>0.334444444444444</v>
      </c>
      <c r="F517" s="6">
        <v>0.0272583333333333</v>
      </c>
      <c r="G517" s="6">
        <v>0.000704166666666667</v>
      </c>
      <c r="H517" s="8">
        <v>292.720833333333</v>
      </c>
      <c r="I517" s="6">
        <v>0.32873358491788</v>
      </c>
      <c r="J517" s="5" t="s">
        <v>16</v>
      </c>
      <c r="K517" s="9">
        <v>40</v>
      </c>
      <c r="L517" s="9">
        <v>3487</v>
      </c>
      <c r="M517" s="5" t="s">
        <v>438</v>
      </c>
      <c r="N517" s="5" t="s">
        <v>252</v>
      </c>
      <c r="O517" s="5"/>
      <c r="P517" s="5"/>
    </row>
    <row r="518" s="1" customFormat="1" spans="1:16">
      <c r="A518" s="1">
        <v>3500</v>
      </c>
      <c r="B518" s="6" t="s">
        <v>115</v>
      </c>
      <c r="C518" s="6" t="s">
        <v>439</v>
      </c>
      <c r="D518" s="6">
        <v>2.11622222222222</v>
      </c>
      <c r="E518" s="6">
        <v>0.823222222222222</v>
      </c>
      <c r="F518" s="6">
        <v>0.00436</v>
      </c>
      <c r="G518" s="6">
        <v>0.00136</v>
      </c>
      <c r="H518" s="8">
        <v>92.52</v>
      </c>
      <c r="I518" s="6">
        <v>0.242226611068816</v>
      </c>
      <c r="J518" s="1" t="s">
        <v>33</v>
      </c>
      <c r="K518" s="9">
        <v>41</v>
      </c>
      <c r="L518" s="4">
        <v>3514</v>
      </c>
      <c r="M518" s="1" t="s">
        <v>435</v>
      </c>
      <c r="N518" s="1" t="s">
        <v>436</v>
      </c>
      <c r="O518" s="5"/>
      <c r="P518" s="5"/>
    </row>
    <row r="519" s="1" customFormat="1" spans="1:16">
      <c r="A519" s="1">
        <v>3500</v>
      </c>
      <c r="B519" s="6" t="s">
        <v>263</v>
      </c>
      <c r="C519" s="6" t="s">
        <v>264</v>
      </c>
      <c r="D519" s="6">
        <v>5.21222222222222</v>
      </c>
      <c r="E519" s="6">
        <v>3.34388888888889</v>
      </c>
      <c r="F519" s="6">
        <v>0.18965</v>
      </c>
      <c r="G519" s="6">
        <v>0.0326</v>
      </c>
      <c r="H519" s="8">
        <v>1963.28888888889</v>
      </c>
      <c r="I519" s="6">
        <v>0.721125340315267</v>
      </c>
      <c r="J519" s="5" t="s">
        <v>16</v>
      </c>
      <c r="K519" s="9">
        <v>40</v>
      </c>
      <c r="L519" s="9">
        <v>3487</v>
      </c>
      <c r="M519" s="5" t="s">
        <v>438</v>
      </c>
      <c r="N519" s="5" t="s">
        <v>252</v>
      </c>
      <c r="O519" s="5"/>
      <c r="P519" s="5"/>
    </row>
    <row r="520" s="1" customFormat="1" spans="1:16">
      <c r="A520" s="1">
        <v>3500</v>
      </c>
      <c r="B520" s="6" t="s">
        <v>263</v>
      </c>
      <c r="C520" s="6" t="s">
        <v>266</v>
      </c>
      <c r="D520" s="6">
        <v>2.19344444444444</v>
      </c>
      <c r="E520" s="6">
        <v>1.19811111111111</v>
      </c>
      <c r="F520" s="6">
        <v>0.031256</v>
      </c>
      <c r="G520" s="6">
        <v>0.002145</v>
      </c>
      <c r="H520" s="8">
        <v>403.566666666667</v>
      </c>
      <c r="I520" s="6">
        <v>0.147038317160453</v>
      </c>
      <c r="J520" s="5" t="s">
        <v>16</v>
      </c>
      <c r="K520" s="9">
        <v>40</v>
      </c>
      <c r="L520" s="9">
        <v>3487</v>
      </c>
      <c r="M520" s="5" t="s">
        <v>438</v>
      </c>
      <c r="N520" s="5" t="s">
        <v>252</v>
      </c>
      <c r="O520" s="5"/>
      <c r="P520" s="5"/>
    </row>
    <row r="521" s="1" customFormat="1" spans="1:16">
      <c r="A521" s="1">
        <v>3500</v>
      </c>
      <c r="B521" s="6" t="s">
        <v>80</v>
      </c>
      <c r="C521" s="6" t="s">
        <v>440</v>
      </c>
      <c r="D521" s="6">
        <v>1.51133333333333</v>
      </c>
      <c r="E521" s="6">
        <v>0.240555555555556</v>
      </c>
      <c r="F521" s="6"/>
      <c r="G521" s="6"/>
      <c r="H521" s="8">
        <v>123.458333333333</v>
      </c>
      <c r="I521" s="6">
        <v>0.118973998747038</v>
      </c>
      <c r="J521" s="5" t="s">
        <v>16</v>
      </c>
      <c r="K521" s="9">
        <v>41</v>
      </c>
      <c r="L521" s="4">
        <v>3514</v>
      </c>
      <c r="M521" s="1" t="s">
        <v>435</v>
      </c>
      <c r="N521" s="1" t="s">
        <v>436</v>
      </c>
      <c r="O521" s="5"/>
      <c r="P521" s="5"/>
    </row>
    <row r="522" s="1" customFormat="1" spans="1:16">
      <c r="A522" s="1">
        <v>3500</v>
      </c>
      <c r="B522" s="6" t="s">
        <v>80</v>
      </c>
      <c r="C522" s="6" t="s">
        <v>399</v>
      </c>
      <c r="D522" s="6">
        <v>1.10355555555556</v>
      </c>
      <c r="E522" s="6">
        <v>0.297111111111111</v>
      </c>
      <c r="F522" s="6">
        <v>0.007126</v>
      </c>
      <c r="G522" s="6">
        <v>8.36e-5</v>
      </c>
      <c r="H522" s="8">
        <v>83.285</v>
      </c>
      <c r="I522" s="6">
        <v>0.0606006154294001</v>
      </c>
      <c r="J522" s="1" t="s">
        <v>33</v>
      </c>
      <c r="K522" s="9">
        <v>41</v>
      </c>
      <c r="L522" s="4">
        <v>3514</v>
      </c>
      <c r="M522" s="1" t="s">
        <v>435</v>
      </c>
      <c r="N522" s="1" t="s">
        <v>436</v>
      </c>
      <c r="O522" s="5"/>
      <c r="P522" s="5"/>
    </row>
    <row r="523" s="1" customFormat="1" spans="1:16">
      <c r="A523" s="1">
        <v>3500</v>
      </c>
      <c r="B523" s="6" t="s">
        <v>80</v>
      </c>
      <c r="C523" s="6" t="s">
        <v>282</v>
      </c>
      <c r="D523" s="6">
        <v>2.25466666666667</v>
      </c>
      <c r="E523" s="6">
        <v>0.231111111111111</v>
      </c>
      <c r="F523" s="6">
        <v>0.00552</v>
      </c>
      <c r="G523" s="6">
        <v>0.00031</v>
      </c>
      <c r="H523" s="8">
        <v>133.208333333333</v>
      </c>
      <c r="I523" s="6">
        <v>0.0867930943999906</v>
      </c>
      <c r="J523" s="5" t="s">
        <v>16</v>
      </c>
      <c r="K523" s="9">
        <v>41</v>
      </c>
      <c r="L523" s="4">
        <v>3514</v>
      </c>
      <c r="M523" s="1" t="s">
        <v>435</v>
      </c>
      <c r="N523" s="1" t="s">
        <v>436</v>
      </c>
      <c r="O523" s="5"/>
      <c r="P523" s="5"/>
    </row>
    <row r="524" s="1" customFormat="1" spans="1:16">
      <c r="A524" s="1">
        <v>3500</v>
      </c>
      <c r="B524" s="6" t="s">
        <v>142</v>
      </c>
      <c r="C524" s="6" t="s">
        <v>441</v>
      </c>
      <c r="D524" s="6">
        <v>2.86588888888889</v>
      </c>
      <c r="E524" s="6">
        <v>0.296444444444445</v>
      </c>
      <c r="F524" s="6">
        <v>0.004253</v>
      </c>
      <c r="G524" s="6">
        <v>0.000312</v>
      </c>
      <c r="H524" s="8">
        <v>102.468518518519</v>
      </c>
      <c r="I524" s="6">
        <v>0.0639331383765118</v>
      </c>
      <c r="J524" s="5" t="s">
        <v>16</v>
      </c>
      <c r="K524" s="9">
        <v>40</v>
      </c>
      <c r="L524" s="9">
        <v>3487</v>
      </c>
      <c r="M524" s="5" t="s">
        <v>438</v>
      </c>
      <c r="N524" s="5" t="s">
        <v>252</v>
      </c>
      <c r="O524" s="5"/>
      <c r="P524" s="5"/>
    </row>
    <row r="525" s="1" customFormat="1" spans="1:16">
      <c r="A525" s="1">
        <v>3500</v>
      </c>
      <c r="B525" s="6" t="s">
        <v>142</v>
      </c>
      <c r="C525" s="6" t="s">
        <v>316</v>
      </c>
      <c r="D525" s="6">
        <v>10.1053333333333</v>
      </c>
      <c r="E525" s="6">
        <v>1.12011111111111</v>
      </c>
      <c r="F525" s="6">
        <v>0.09821</v>
      </c>
      <c r="G525" s="6">
        <v>0.0035</v>
      </c>
      <c r="H525" s="8">
        <v>2226.925</v>
      </c>
      <c r="I525" s="6">
        <v>0.735050371212488</v>
      </c>
      <c r="J525" s="5" t="s">
        <v>16</v>
      </c>
      <c r="K525" s="9">
        <v>40</v>
      </c>
      <c r="L525" s="9">
        <v>3487</v>
      </c>
      <c r="M525" s="5" t="s">
        <v>438</v>
      </c>
      <c r="N525" s="5" t="s">
        <v>252</v>
      </c>
      <c r="O525" s="5"/>
      <c r="P525" s="5"/>
    </row>
    <row r="526" s="1" customFormat="1" spans="1:16">
      <c r="A526" s="1">
        <v>3500</v>
      </c>
      <c r="B526" s="6" t="s">
        <v>142</v>
      </c>
      <c r="C526" s="6" t="s">
        <v>317</v>
      </c>
      <c r="D526" s="6">
        <v>6.78711111111111</v>
      </c>
      <c r="E526" s="6">
        <v>0.845333333333333</v>
      </c>
      <c r="F526" s="6">
        <v>0.06965</v>
      </c>
      <c r="G526" s="6">
        <v>0.003652</v>
      </c>
      <c r="H526" s="8">
        <v>905.306666666667</v>
      </c>
      <c r="I526" s="6">
        <v>0.655777778386293</v>
      </c>
      <c r="J526" s="5" t="s">
        <v>16</v>
      </c>
      <c r="K526" s="9">
        <v>41</v>
      </c>
      <c r="L526" s="4">
        <v>3514</v>
      </c>
      <c r="M526" s="1" t="s">
        <v>435</v>
      </c>
      <c r="N526" s="1" t="s">
        <v>436</v>
      </c>
      <c r="O526" s="5"/>
      <c r="P526" s="5"/>
    </row>
    <row r="527" s="1" customFormat="1" spans="1:16">
      <c r="A527" s="1">
        <v>3500</v>
      </c>
      <c r="B527" s="6" t="s">
        <v>142</v>
      </c>
      <c r="C527" s="6" t="s">
        <v>374</v>
      </c>
      <c r="D527" s="6">
        <v>6.82288888888889</v>
      </c>
      <c r="E527" s="6">
        <v>0.733666666666667</v>
      </c>
      <c r="F527" s="6"/>
      <c r="G527" s="6"/>
      <c r="H527" s="8">
        <v>912.5</v>
      </c>
      <c r="I527" s="6">
        <v>0.48917173722369</v>
      </c>
      <c r="J527" s="5" t="s">
        <v>16</v>
      </c>
      <c r="K527" s="9">
        <v>40</v>
      </c>
      <c r="L527" s="9">
        <v>3487</v>
      </c>
      <c r="M527" s="5" t="s">
        <v>438</v>
      </c>
      <c r="N527" s="5" t="s">
        <v>252</v>
      </c>
      <c r="O527" s="5"/>
      <c r="P527" s="5"/>
    </row>
    <row r="528" s="1" customFormat="1" spans="1:14">
      <c r="A528" s="1">
        <v>3500</v>
      </c>
      <c r="B528" s="6" t="s">
        <v>142</v>
      </c>
      <c r="C528" s="6" t="s">
        <v>442</v>
      </c>
      <c r="D528" s="6">
        <v>3.43966666666667</v>
      </c>
      <c r="E528" s="6">
        <v>0.413444444444444</v>
      </c>
      <c r="F528" s="6">
        <v>0.006531</v>
      </c>
      <c r="G528" s="6">
        <v>0.000256</v>
      </c>
      <c r="H528" s="8">
        <v>184.191666666667</v>
      </c>
      <c r="I528" s="6">
        <v>0.165623743679642</v>
      </c>
      <c r="J528" s="5" t="s">
        <v>16</v>
      </c>
      <c r="K528" s="4">
        <v>41</v>
      </c>
      <c r="L528" s="4">
        <v>3514</v>
      </c>
      <c r="M528" s="1" t="s">
        <v>435</v>
      </c>
      <c r="N528" s="1" t="s">
        <v>436</v>
      </c>
    </row>
    <row r="529" s="2" customFormat="1" spans="1:14">
      <c r="A529" s="13">
        <v>3700</v>
      </c>
      <c r="B529" s="6" t="s">
        <v>42</v>
      </c>
      <c r="C529" s="6" t="s">
        <v>258</v>
      </c>
      <c r="D529" s="6">
        <v>3.66688888888889</v>
      </c>
      <c r="E529" s="6">
        <v>0.520777777777778</v>
      </c>
      <c r="F529" s="6">
        <v>0.0468185185185185</v>
      </c>
      <c r="G529" s="6">
        <v>0.000970370370370371</v>
      </c>
      <c r="H529" s="8">
        <v>507.159259259259</v>
      </c>
      <c r="I529" s="6">
        <v>0.336201150655463</v>
      </c>
      <c r="J529" s="5" t="s">
        <v>16</v>
      </c>
      <c r="K529" s="9">
        <v>43</v>
      </c>
      <c r="L529" s="16">
        <v>3718</v>
      </c>
      <c r="M529" s="2" t="s">
        <v>416</v>
      </c>
      <c r="N529" s="2" t="s">
        <v>164</v>
      </c>
    </row>
    <row r="530" s="2" customFormat="1" spans="1:16">
      <c r="A530" s="13">
        <v>3700</v>
      </c>
      <c r="B530" s="6" t="s">
        <v>42</v>
      </c>
      <c r="C530" s="6" t="s">
        <v>424</v>
      </c>
      <c r="D530" s="6">
        <v>3.51344444444444</v>
      </c>
      <c r="E530" s="6">
        <v>0.428111111111111</v>
      </c>
      <c r="F530" s="6">
        <v>0.0140125</v>
      </c>
      <c r="G530" s="6">
        <v>0.000654166666666667</v>
      </c>
      <c r="H530" s="8">
        <v>350.125</v>
      </c>
      <c r="I530" s="6">
        <v>0.202779517073281</v>
      </c>
      <c r="J530" s="5" t="s">
        <v>16</v>
      </c>
      <c r="K530" s="9">
        <v>42</v>
      </c>
      <c r="L530" s="16">
        <v>3692</v>
      </c>
      <c r="M530" s="6" t="s">
        <v>443</v>
      </c>
      <c r="N530" s="6" t="s">
        <v>444</v>
      </c>
      <c r="O530" s="6"/>
      <c r="P530" s="6"/>
    </row>
    <row r="531" s="2" customFormat="1" spans="1:16">
      <c r="A531" s="13">
        <v>3700</v>
      </c>
      <c r="B531" s="15" t="s">
        <v>52</v>
      </c>
      <c r="C531" s="15" t="s">
        <v>425</v>
      </c>
      <c r="D531" s="6">
        <v>2.562</v>
      </c>
      <c r="E531" s="6">
        <v>0.537555555555555</v>
      </c>
      <c r="F531" s="6">
        <v>0.134274074074074</v>
      </c>
      <c r="G531" s="6">
        <v>0.00144074074074074</v>
      </c>
      <c r="H531" s="8">
        <v>312.233333333333</v>
      </c>
      <c r="I531" s="6">
        <v>0.232525215874898</v>
      </c>
      <c r="J531" s="5" t="s">
        <v>16</v>
      </c>
      <c r="K531" s="9">
        <v>42</v>
      </c>
      <c r="L531" s="16">
        <v>3692</v>
      </c>
      <c r="M531" s="6" t="s">
        <v>443</v>
      </c>
      <c r="N531" s="6" t="s">
        <v>444</v>
      </c>
      <c r="O531" s="6"/>
      <c r="P531" s="6"/>
    </row>
    <row r="532" s="2" customFormat="1" spans="1:16">
      <c r="A532" s="13">
        <v>3700</v>
      </c>
      <c r="B532" s="6" t="s">
        <v>52</v>
      </c>
      <c r="C532" s="6" t="s">
        <v>427</v>
      </c>
      <c r="D532" s="6">
        <v>8.949</v>
      </c>
      <c r="E532" s="6">
        <v>1.42633333333333</v>
      </c>
      <c r="F532" s="6">
        <v>0.683622222222222</v>
      </c>
      <c r="G532" s="6">
        <v>0.0407222222222222</v>
      </c>
      <c r="H532" s="8">
        <v>2715.26666666667</v>
      </c>
      <c r="I532" s="6">
        <v>4.27588298094559</v>
      </c>
      <c r="J532" s="5" t="s">
        <v>16</v>
      </c>
      <c r="K532" s="9">
        <v>43</v>
      </c>
      <c r="L532" s="16">
        <v>3718</v>
      </c>
      <c r="M532" s="2" t="s">
        <v>416</v>
      </c>
      <c r="N532" s="2" t="s">
        <v>164</v>
      </c>
      <c r="O532" s="6"/>
      <c r="P532" s="6"/>
    </row>
    <row r="533" s="2" customFormat="1" spans="1:16">
      <c r="A533" s="13">
        <v>3700</v>
      </c>
      <c r="B533" s="6" t="s">
        <v>115</v>
      </c>
      <c r="C533" s="6" t="s">
        <v>429</v>
      </c>
      <c r="D533" s="6">
        <v>3.047</v>
      </c>
      <c r="E533" s="10">
        <v>2.2865</v>
      </c>
      <c r="F533" s="6"/>
      <c r="G533" s="6"/>
      <c r="H533" s="8">
        <v>605.425</v>
      </c>
      <c r="I533" s="6">
        <v>0.172404007484435</v>
      </c>
      <c r="J533" s="1" t="s">
        <v>33</v>
      </c>
      <c r="K533" s="9">
        <v>43</v>
      </c>
      <c r="L533" s="16">
        <v>3718</v>
      </c>
      <c r="M533" s="2" t="s">
        <v>416</v>
      </c>
      <c r="N533" s="2" t="s">
        <v>164</v>
      </c>
      <c r="O533" s="6"/>
      <c r="P533" s="6"/>
    </row>
    <row r="534" s="2" customFormat="1" spans="1:14">
      <c r="A534" s="13">
        <v>3700</v>
      </c>
      <c r="B534" s="6" t="s">
        <v>80</v>
      </c>
      <c r="C534" s="6" t="s">
        <v>399</v>
      </c>
      <c r="D534" s="6">
        <v>1.115</v>
      </c>
      <c r="E534" s="6">
        <v>0.431</v>
      </c>
      <c r="F534" s="6">
        <v>0.0064</v>
      </c>
      <c r="G534" s="6">
        <v>8.56e-5</v>
      </c>
      <c r="H534" s="8">
        <v>96.272</v>
      </c>
      <c r="I534" s="6">
        <v>0.0455637748920742</v>
      </c>
      <c r="J534" s="1" t="s">
        <v>33</v>
      </c>
      <c r="K534" s="9">
        <v>42</v>
      </c>
      <c r="L534" s="16">
        <v>3692</v>
      </c>
      <c r="M534" s="6" t="s">
        <v>443</v>
      </c>
      <c r="N534" s="6" t="s">
        <v>444</v>
      </c>
    </row>
    <row r="535" s="2" customFormat="1" spans="1:14">
      <c r="A535" s="13">
        <v>3700</v>
      </c>
      <c r="B535" s="6" t="s">
        <v>80</v>
      </c>
      <c r="C535" s="6" t="s">
        <v>344</v>
      </c>
      <c r="D535" s="6">
        <v>1.82933333333333</v>
      </c>
      <c r="E535" s="10">
        <v>0.637833333333333</v>
      </c>
      <c r="F535" s="6">
        <v>0.01627</v>
      </c>
      <c r="G535" s="6">
        <v>0.000615</v>
      </c>
      <c r="H535" s="8">
        <v>276.2</v>
      </c>
      <c r="I535" s="6">
        <v>0.0968245139021681</v>
      </c>
      <c r="J535" s="1" t="s">
        <v>33</v>
      </c>
      <c r="K535" s="9">
        <v>43</v>
      </c>
      <c r="L535" s="16">
        <v>3718</v>
      </c>
      <c r="M535" s="2" t="s">
        <v>416</v>
      </c>
      <c r="N535" s="2" t="s">
        <v>164</v>
      </c>
    </row>
    <row r="536" s="2" customFormat="1" spans="1:14">
      <c r="A536" s="13">
        <v>3700</v>
      </c>
      <c r="B536" s="6" t="s">
        <v>142</v>
      </c>
      <c r="C536" s="6" t="s">
        <v>445</v>
      </c>
      <c r="D536" s="6">
        <v>2.82233333333333</v>
      </c>
      <c r="E536" s="6">
        <v>0.490555555555556</v>
      </c>
      <c r="F536" s="6">
        <v>0.015062962962963</v>
      </c>
      <c r="G536" s="6">
        <v>0.00134814814814814</v>
      </c>
      <c r="H536" s="8">
        <v>299.8</v>
      </c>
      <c r="I536" s="6">
        <v>0.213119519513857</v>
      </c>
      <c r="J536" s="5" t="s">
        <v>16</v>
      </c>
      <c r="K536" s="9">
        <v>42</v>
      </c>
      <c r="L536" s="16">
        <v>3692</v>
      </c>
      <c r="M536" s="6" t="s">
        <v>443</v>
      </c>
      <c r="N536" s="6" t="s">
        <v>444</v>
      </c>
    </row>
    <row r="537" s="2" customFormat="1" spans="1:14">
      <c r="A537" s="13">
        <v>3700</v>
      </c>
      <c r="B537" s="6" t="s">
        <v>142</v>
      </c>
      <c r="C537" s="6" t="s">
        <v>446</v>
      </c>
      <c r="D537" s="6">
        <v>2.28155555555556</v>
      </c>
      <c r="E537" s="6">
        <v>0.743333333333333</v>
      </c>
      <c r="F537" s="2">
        <v>0.0138</v>
      </c>
      <c r="G537" s="2">
        <v>0.00207407407407407</v>
      </c>
      <c r="H537" s="3">
        <v>214.681481481481</v>
      </c>
      <c r="I537" s="6">
        <v>0.176047469564436</v>
      </c>
      <c r="J537" s="5" t="s">
        <v>16</v>
      </c>
      <c r="K537" s="4">
        <v>43</v>
      </c>
      <c r="L537" s="16">
        <v>3718</v>
      </c>
      <c r="M537" s="2" t="s">
        <v>416</v>
      </c>
      <c r="N537" s="2" t="s">
        <v>164</v>
      </c>
    </row>
    <row r="538" s="2" customFormat="1" spans="1:14">
      <c r="A538" s="13">
        <v>3700</v>
      </c>
      <c r="B538" s="6" t="s">
        <v>142</v>
      </c>
      <c r="C538" s="6" t="s">
        <v>447</v>
      </c>
      <c r="D538" s="6">
        <v>5.14611111111111</v>
      </c>
      <c r="E538" s="6">
        <v>0.769444444444444</v>
      </c>
      <c r="F538" s="6">
        <v>0.0715722222222222</v>
      </c>
      <c r="G538" s="6">
        <v>0.00182222222222222</v>
      </c>
      <c r="H538" s="8">
        <v>755.255555555555</v>
      </c>
      <c r="I538" s="6">
        <v>0.225761602511167</v>
      </c>
      <c r="J538" s="5" t="s">
        <v>16</v>
      </c>
      <c r="K538" s="9">
        <v>43</v>
      </c>
      <c r="L538" s="16">
        <v>3718</v>
      </c>
      <c r="M538" s="2" t="s">
        <v>416</v>
      </c>
      <c r="N538" s="2" t="s">
        <v>164</v>
      </c>
    </row>
    <row r="539" s="2" customFormat="1" spans="1:12">
      <c r="A539" s="13"/>
      <c r="H539" s="3"/>
      <c r="K539" s="4"/>
      <c r="L539" s="4"/>
    </row>
  </sheetData>
  <conditionalFormatting sqref="C156">
    <cfRule type="duplicateValues" dxfId="0" priority="3"/>
  </conditionalFormatting>
  <conditionalFormatting sqref="B519:C519">
    <cfRule type="duplicateValues" dxfId="0" priority="1"/>
  </conditionalFormatting>
  <conditionalFormatting sqref="C429:C430">
    <cfRule type="duplicateValues" dxfId="0" priority="2"/>
  </conditionalFormatting>
  <pageMargins left="0.75" right="0.75" top="1" bottom="1" header="0.5" footer="0.5"/>
  <headerFooter/>
  <ignoredErrors>
    <ignoredError sqref="K387:K399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9-17T12:43:00Z</dcterms:created>
  <dcterms:modified xsi:type="dcterms:W3CDTF">2021-09-23T14:0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3C703AFED834657B20786C95D3EFCC3</vt:lpwstr>
  </property>
  <property fmtid="{D5CDD505-2E9C-101B-9397-08002B2CF9AE}" pid="3" name="KSOProductBuildVer">
    <vt:lpwstr>2052-11.1.0.10723</vt:lpwstr>
  </property>
</Properties>
</file>